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JY\Desktop\芷香二醇\生理\"/>
    </mc:Choice>
  </mc:AlternateContent>
  <xr:revisionPtr revIDLastSave="0" documentId="13_ncr:1_{0E377D16-E20F-47C9-B11A-74C3EB5649D9}" xr6:coauthVersionLast="47" xr6:coauthVersionMax="47" xr10:uidLastSave="{00000000-0000-0000-0000-000000000000}"/>
  <bookViews>
    <workbookView xWindow="-110" yWindow="-110" windowWidth="19420" windowHeight="10420" activeTab="8" xr2:uid="{00000000-000D-0000-FFFF-FFFF00000000}"/>
  </bookViews>
  <sheets>
    <sheet name="Fig (2)" sheetId="2" r:id="rId1"/>
    <sheet name="Fig (3)" sheetId="3" r:id="rId2"/>
    <sheet name="Fig (4)" sheetId="4" r:id="rId3"/>
    <sheet name="Fig (5)" sheetId="5" r:id="rId4"/>
    <sheet name="Fig (6)" sheetId="6" r:id="rId5"/>
    <sheet name="Fig (7)" sheetId="7" r:id="rId6"/>
    <sheet name="Fig (8)" sheetId="8" r:id="rId7"/>
    <sheet name="Fig (9)" sheetId="9" r:id="rId8"/>
    <sheet name="Table 1" sheetId="1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3" i="9" l="1"/>
  <c r="R22" i="9"/>
  <c r="R21" i="9"/>
  <c r="R17" i="9"/>
  <c r="R16" i="9"/>
  <c r="R15" i="9"/>
  <c r="AN13" i="9"/>
  <c r="AN12" i="9"/>
  <c r="AN11" i="9"/>
  <c r="AN10" i="9"/>
  <c r="AN9" i="9"/>
  <c r="AN8" i="9"/>
  <c r="AN7" i="9"/>
  <c r="AN6" i="9"/>
  <c r="AN5" i="9"/>
</calcChain>
</file>

<file path=xl/sharedStrings.xml><?xml version="1.0" encoding="utf-8"?>
<sst xmlns="http://schemas.openxmlformats.org/spreadsheetml/2006/main" count="1136" uniqueCount="74">
  <si>
    <t>index</t>
  </si>
  <si>
    <t>treatments</t>
  </si>
  <si>
    <t>HHZ</t>
  </si>
  <si>
    <t>HHZ</t>
    <phoneticPr fontId="2" type="noConversion"/>
  </si>
  <si>
    <t>original numerical value</t>
  </si>
  <si>
    <t>average number</t>
  </si>
  <si>
    <t>standard error</t>
  </si>
  <si>
    <t>significance</t>
  </si>
  <si>
    <t>0d</t>
    <phoneticPr fontId="2" type="noConversion"/>
  </si>
  <si>
    <t>1d</t>
    <phoneticPr fontId="2" type="noConversion"/>
  </si>
  <si>
    <t>4d</t>
    <phoneticPr fontId="2" type="noConversion"/>
  </si>
  <si>
    <t>7d</t>
    <phoneticPr fontId="2" type="noConversion"/>
  </si>
  <si>
    <t>10d</t>
    <phoneticPr fontId="2" type="noConversion"/>
  </si>
  <si>
    <t>XLY900</t>
  </si>
  <si>
    <t>XLY900</t>
    <phoneticPr fontId="2" type="noConversion"/>
  </si>
  <si>
    <t>Control</t>
    <phoneticPr fontId="2" type="noConversion"/>
  </si>
  <si>
    <t>NaCl</t>
    <phoneticPr fontId="2" type="noConversion"/>
  </si>
  <si>
    <t>Plant height</t>
  </si>
  <si>
    <r>
      <t>NaCl+1</t>
    </r>
    <r>
      <rPr>
        <sz val="11"/>
        <color theme="1"/>
        <rFont val="等线"/>
        <family val="2"/>
      </rPr>
      <t>′</t>
    </r>
    <r>
      <rPr>
        <sz val="11"/>
        <color theme="1"/>
        <rFont val="Times New Roman"/>
        <family val="1"/>
      </rPr>
      <t>,4</t>
    </r>
    <r>
      <rPr>
        <sz val="11"/>
        <color theme="1"/>
        <rFont val="等线"/>
        <family val="2"/>
      </rPr>
      <t>′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trans</t>
    </r>
    <r>
      <rPr>
        <sz val="11"/>
        <color theme="1"/>
        <rFont val="Times New Roman"/>
        <family val="1"/>
      </rPr>
      <t>-diol-ABA</t>
    </r>
    <phoneticPr fontId="2" type="noConversion"/>
  </si>
  <si>
    <t>b</t>
    <phoneticPr fontId="2" type="noConversion"/>
  </si>
  <si>
    <t>c</t>
    <phoneticPr fontId="2" type="noConversion"/>
  </si>
  <si>
    <t>a</t>
    <phoneticPr fontId="2" type="noConversion"/>
  </si>
  <si>
    <t>b</t>
  </si>
  <si>
    <t>c</t>
  </si>
  <si>
    <t>a</t>
  </si>
  <si>
    <t>d</t>
    <phoneticPr fontId="2" type="noConversion"/>
  </si>
  <si>
    <t>ab</t>
    <phoneticPr fontId="2" type="noConversion"/>
  </si>
  <si>
    <t>d</t>
  </si>
  <si>
    <t>ab</t>
  </si>
  <si>
    <t>Stem diameter</t>
  </si>
  <si>
    <t>bc</t>
    <phoneticPr fontId="2" type="noConversion"/>
  </si>
  <si>
    <t>bc</t>
  </si>
  <si>
    <t>Shoot dry weight</t>
  </si>
  <si>
    <t>Root dry weight</t>
  </si>
  <si>
    <t xml:space="preserve">Leaf area </t>
  </si>
  <si>
    <r>
      <t>NaCl+1</t>
    </r>
    <r>
      <rPr>
        <sz val="9"/>
        <color theme="1"/>
        <rFont val="等线"/>
        <family val="2"/>
      </rPr>
      <t>′</t>
    </r>
    <r>
      <rPr>
        <sz val="9"/>
        <color theme="1"/>
        <rFont val="Times New Roman"/>
        <family val="1"/>
      </rPr>
      <t>,4</t>
    </r>
    <r>
      <rPr>
        <sz val="9"/>
        <color theme="1"/>
        <rFont val="等线"/>
        <family val="2"/>
      </rPr>
      <t>′</t>
    </r>
    <r>
      <rPr>
        <sz val="9"/>
        <color theme="1"/>
        <rFont val="Times New Roman"/>
        <family val="1"/>
      </rPr>
      <t>-</t>
    </r>
    <r>
      <rPr>
        <i/>
        <sz val="9"/>
        <color theme="1"/>
        <rFont val="Times New Roman"/>
        <family val="1"/>
      </rPr>
      <t>trans</t>
    </r>
    <r>
      <rPr>
        <sz val="9"/>
        <color theme="1"/>
        <rFont val="Times New Roman"/>
        <family val="1"/>
      </rPr>
      <t>-diol-ABA</t>
    </r>
    <phoneticPr fontId="2" type="noConversion"/>
  </si>
  <si>
    <t>day</t>
    <phoneticPr fontId="2" type="noConversion"/>
  </si>
  <si>
    <t>Root lenght</t>
  </si>
  <si>
    <t xml:space="preserve">Root total volume </t>
  </si>
  <si>
    <t>Root surface area</t>
  </si>
  <si>
    <t>Root average diameter</t>
  </si>
  <si>
    <t>index</t>
    <phoneticPr fontId="2" type="noConversion"/>
  </si>
  <si>
    <t xml:space="preserve"> </t>
    <phoneticPr fontId="2" type="noConversion"/>
  </si>
  <si>
    <t>Chl a</t>
    <phoneticPr fontId="2" type="noConversion"/>
  </si>
  <si>
    <t>Chl b</t>
    <phoneticPr fontId="2" type="noConversion"/>
  </si>
  <si>
    <t>caro</t>
    <phoneticPr fontId="2" type="noConversion"/>
  </si>
  <si>
    <t>total Chl</t>
    <phoneticPr fontId="2" type="noConversion"/>
  </si>
  <si>
    <t>Ci</t>
  </si>
  <si>
    <t>Trmmol</t>
  </si>
  <si>
    <t>Pn</t>
    <phoneticPr fontId="2" type="noConversion"/>
  </si>
  <si>
    <t>gs</t>
    <phoneticPr fontId="2" type="noConversion"/>
  </si>
  <si>
    <t>MDA</t>
    <phoneticPr fontId="2" type="noConversion"/>
  </si>
  <si>
    <t>ACC</t>
    <phoneticPr fontId="2" type="noConversion"/>
  </si>
  <si>
    <t>ABA</t>
    <phoneticPr fontId="2" type="noConversion"/>
  </si>
  <si>
    <t>IAA</t>
    <phoneticPr fontId="2" type="noConversion"/>
  </si>
  <si>
    <t>SA</t>
    <phoneticPr fontId="2" type="noConversion"/>
  </si>
  <si>
    <t>trans-Zeatin-riboside</t>
  </si>
  <si>
    <t>N6-isopentenyladenosine</t>
  </si>
  <si>
    <t xml:space="preserve"> trans-Zeatin </t>
  </si>
  <si>
    <t>cis-Zeatin </t>
  </si>
  <si>
    <t>SP</t>
    <phoneticPr fontId="2" type="noConversion"/>
  </si>
  <si>
    <t>Na/K</t>
    <phoneticPr fontId="2" type="noConversion"/>
  </si>
  <si>
    <r>
      <t>Ca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phoneticPr fontId="2" type="noConversion"/>
  </si>
  <si>
    <t>K</t>
    <phoneticPr fontId="2" type="noConversion"/>
  </si>
  <si>
    <t>Na</t>
    <phoneticPr fontId="2" type="noConversion"/>
  </si>
  <si>
    <t>Leaf</t>
    <phoneticPr fontId="2" type="noConversion"/>
  </si>
  <si>
    <t>Root</t>
    <phoneticPr fontId="2" type="noConversion"/>
  </si>
  <si>
    <t>apx</t>
    <phoneticPr fontId="2" type="noConversion"/>
  </si>
  <si>
    <t>pod</t>
    <phoneticPr fontId="2" type="noConversion"/>
  </si>
  <si>
    <t>CAT</t>
    <phoneticPr fontId="2" type="noConversion"/>
  </si>
  <si>
    <t>SOD</t>
    <phoneticPr fontId="2" type="noConversion"/>
  </si>
  <si>
    <t>GSH</t>
    <phoneticPr fontId="2" type="noConversion"/>
  </si>
  <si>
    <t>AsA</t>
    <phoneticPr fontId="2" type="noConversion"/>
  </si>
  <si>
    <t>XLY90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_ "/>
  </numFmts>
  <fonts count="17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2"/>
    </font>
    <font>
      <i/>
      <sz val="11"/>
      <color theme="1"/>
      <name val="Times New Roman"/>
      <family val="1"/>
    </font>
    <font>
      <sz val="16"/>
      <name val="Times New Roman"/>
      <family val="1"/>
    </font>
    <font>
      <sz val="20"/>
      <color theme="1"/>
      <name val="Times New Roman"/>
      <family val="1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等线"/>
      <family val="2"/>
    </font>
    <font>
      <i/>
      <sz val="9"/>
      <color theme="1"/>
      <name val="Times New Roman"/>
      <family val="1"/>
    </font>
    <font>
      <sz val="10"/>
      <color theme="1"/>
      <name val="等线"/>
      <family val="2"/>
      <scheme val="minor"/>
    </font>
    <font>
      <sz val="8"/>
      <color theme="1"/>
      <name val="等线"/>
      <family val="2"/>
      <scheme val="minor"/>
    </font>
    <font>
      <sz val="8"/>
      <color theme="1"/>
      <name val="Times New Roman"/>
      <family val="1"/>
    </font>
    <font>
      <sz val="16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20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</borders>
  <cellStyleXfs count="2">
    <xf numFmtId="0" fontId="0" fillId="0" borderId="0"/>
    <xf numFmtId="0" fontId="5" fillId="0" borderId="1" applyFont="0" applyFill="0" applyAlignment="0">
      <alignment horizontal="center" vertical="center"/>
    </xf>
  </cellStyleXfs>
  <cellXfs count="4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2" borderId="0" xfId="0" applyFill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1" xfId="1" applyFont="1" applyAlignment="1"/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center" vertical="center"/>
    </xf>
    <xf numFmtId="0" fontId="12" fillId="0" borderId="1" xfId="1" applyFont="1" applyAlignment="1"/>
    <xf numFmtId="0" fontId="13" fillId="0" borderId="1" xfId="1" applyFont="1" applyAlignment="1">
      <alignment horizontal="center" vertical="center"/>
    </xf>
    <xf numFmtId="0" fontId="0" fillId="0" borderId="1" xfId="1" applyFont="1" applyAlignment="1" applyProtection="1">
      <alignment horizontal="center" vertical="center"/>
      <protection locked="0"/>
    </xf>
    <xf numFmtId="0" fontId="0" fillId="0" borderId="1" xfId="1" applyFont="1" applyAlignment="1" applyProtection="1">
      <protection locked="0"/>
    </xf>
    <xf numFmtId="0" fontId="13" fillId="0" borderId="1" xfId="1" applyFont="1" applyAlignment="1" applyProtection="1">
      <alignment horizontal="center" vertical="center"/>
      <protection locked="0"/>
    </xf>
    <xf numFmtId="0" fontId="0" fillId="0" borderId="0" xfId="1" applyFont="1" applyBorder="1" applyAlignment="1" applyProtection="1">
      <protection locked="0"/>
    </xf>
    <xf numFmtId="0" fontId="0" fillId="2" borderId="1" xfId="1" applyFont="1" applyFill="1" applyAlignment="1"/>
    <xf numFmtId="0" fontId="12" fillId="2" borderId="0" xfId="0" applyFont="1" applyFill="1"/>
    <xf numFmtId="0" fontId="12" fillId="2" borderId="1" xfId="1" applyFont="1" applyFill="1" applyAlignment="1"/>
    <xf numFmtId="0" fontId="0" fillId="2" borderId="0" xfId="0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4" fillId="0" borderId="2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1" applyFont="1" applyBorder="1" applyAlignment="1">
      <alignment horizontal="center"/>
    </xf>
    <xf numFmtId="0" fontId="0" fillId="0" borderId="1" xfId="1" applyFont="1" applyAlignment="1">
      <alignment horizontal="center"/>
    </xf>
    <xf numFmtId="0" fontId="0" fillId="0" borderId="0" xfId="0" applyAlignment="1">
      <alignment horizontal="right" vertical="center"/>
    </xf>
    <xf numFmtId="0" fontId="8" fillId="0" borderId="0" xfId="0" applyFont="1" applyAlignment="1">
      <alignment horizontal="center" vertical="center"/>
    </xf>
    <xf numFmtId="0" fontId="0" fillId="0" borderId="0" xfId="0" applyFill="1"/>
    <xf numFmtId="0" fontId="8" fillId="2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center" vertical="center"/>
    </xf>
  </cellXfs>
  <cellStyles count="2">
    <cellStyle name="111" xfId="1" xr:uid="{F1351628-DC53-42AE-9F00-BF5E482BE707}"/>
    <cellStyle name="常规" xfId="0" builtinId="0"/>
  </cellStyles>
  <dxfs count="4">
    <dxf>
      <protection locked="0" hidden="0"/>
    </dxf>
    <dxf>
      <protection locked="0" hidden="0"/>
    </dxf>
    <dxf>
      <protection locked="0" hidden="0"/>
    </dxf>
    <dxf>
      <border>
        <right style="thick">
          <color auto="1"/>
        </right>
      </border>
    </dxf>
  </dxfs>
  <tableStyles count="1" defaultTableStyle="TableStyleMedium2" defaultPivotStyle="PivotStyleLight16">
    <tableStyle name="111" pivot="0" count="1" xr9:uid="{419B06D7-A9B5-4C15-BA4C-093FD32F7106}">
      <tableStyleElement type="wholeTable" dxfId="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A4893A9-1C1D-4323-8DAC-BE36FAAA873C}" name="表1" displayName="表1" ref="F1:F1048574" headerRowCount="0" totalsRowShown="0" headerRowDxfId="2" dataDxfId="1" headerRowCellStyle="111" dataCellStyle="111">
  <tableColumns count="1">
    <tableColumn id="1" xr3:uid="{C95CEE84-DBF8-4612-9F4E-6C19E35C5F70}" name="列1" dataDxfId="0" dataCellStyle="111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75802-F6A8-4419-A8BD-F1199764EF5A}">
  <dimension ref="A1:AR52"/>
  <sheetViews>
    <sheetView zoomScale="68" zoomScaleNormal="68" workbookViewId="0">
      <selection activeCell="B4" sqref="B4:B12"/>
    </sheetView>
  </sheetViews>
  <sheetFormatPr defaultRowHeight="14" x14ac:dyDescent="0.3"/>
  <cols>
    <col min="1" max="1" width="14.1640625" style="3" customWidth="1"/>
    <col min="2" max="2" width="24" style="3" customWidth="1"/>
    <col min="3" max="3" width="24.9140625" style="3" customWidth="1"/>
    <col min="4" max="4" width="11.5" style="3" customWidth="1"/>
    <col min="5" max="23" width="8.6640625" style="3"/>
    <col min="24" max="24" width="6.58203125" style="3" customWidth="1"/>
    <col min="25" max="16384" width="8.6640625" style="3"/>
  </cols>
  <sheetData>
    <row r="1" spans="1:44" s="4" customFormat="1" ht="25.5" x14ac:dyDescent="0.3">
      <c r="A1" s="4" t="s">
        <v>0</v>
      </c>
      <c r="B1" s="4" t="s">
        <v>1</v>
      </c>
      <c r="C1" s="26" t="s">
        <v>3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Y1" s="26" t="s">
        <v>14</v>
      </c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</row>
    <row r="2" spans="1:44" x14ac:dyDescent="0.3">
      <c r="C2" s="25" t="s">
        <v>8</v>
      </c>
      <c r="D2" s="25"/>
      <c r="E2" s="25"/>
      <c r="F2" s="25"/>
      <c r="G2" s="25" t="s">
        <v>9</v>
      </c>
      <c r="H2" s="25"/>
      <c r="I2" s="25"/>
      <c r="J2" s="25"/>
      <c r="K2" s="25" t="s">
        <v>10</v>
      </c>
      <c r="L2" s="25"/>
      <c r="M2" s="25"/>
      <c r="N2" s="25"/>
      <c r="O2" s="25" t="s">
        <v>11</v>
      </c>
      <c r="P2" s="25"/>
      <c r="Q2" s="25"/>
      <c r="R2" s="25"/>
      <c r="S2" s="25" t="s">
        <v>12</v>
      </c>
      <c r="T2" s="25"/>
      <c r="U2" s="25"/>
      <c r="V2" s="25"/>
      <c r="Y2" s="25" t="s">
        <v>8</v>
      </c>
      <c r="Z2" s="25"/>
      <c r="AA2" s="25"/>
      <c r="AB2" s="25"/>
      <c r="AC2" s="25" t="s">
        <v>9</v>
      </c>
      <c r="AD2" s="25"/>
      <c r="AE2" s="25"/>
      <c r="AF2" s="25"/>
      <c r="AG2" s="25" t="s">
        <v>10</v>
      </c>
      <c r="AH2" s="25"/>
      <c r="AI2" s="25"/>
      <c r="AJ2" s="25"/>
      <c r="AK2" s="25" t="s">
        <v>11</v>
      </c>
      <c r="AL2" s="25"/>
      <c r="AM2" s="25"/>
      <c r="AN2" s="25"/>
      <c r="AO2" s="25" t="s">
        <v>12</v>
      </c>
      <c r="AP2" s="25"/>
      <c r="AQ2" s="25"/>
      <c r="AR2" s="25"/>
    </row>
    <row r="3" spans="1:44" x14ac:dyDescent="0.3">
      <c r="C3" s="3" t="s">
        <v>4</v>
      </c>
      <c r="D3" s="3" t="s">
        <v>5</v>
      </c>
      <c r="E3" s="3" t="s">
        <v>6</v>
      </c>
      <c r="F3" s="3" t="s">
        <v>7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4</v>
      </c>
      <c r="L3" s="3" t="s">
        <v>5</v>
      </c>
      <c r="M3" s="3" t="s">
        <v>6</v>
      </c>
      <c r="N3" s="3" t="s">
        <v>7</v>
      </c>
      <c r="O3" s="3" t="s">
        <v>4</v>
      </c>
      <c r="P3" s="3" t="s">
        <v>5</v>
      </c>
      <c r="Q3" s="3" t="s">
        <v>6</v>
      </c>
      <c r="R3" s="3" t="s">
        <v>7</v>
      </c>
      <c r="S3" s="3" t="s">
        <v>4</v>
      </c>
      <c r="T3" s="3" t="s">
        <v>5</v>
      </c>
      <c r="U3" s="3" t="s">
        <v>6</v>
      </c>
      <c r="V3" s="3" t="s">
        <v>7</v>
      </c>
      <c r="Y3" s="3" t="s">
        <v>4</v>
      </c>
      <c r="Z3" s="3" t="s">
        <v>5</v>
      </c>
      <c r="AA3" s="3" t="s">
        <v>6</v>
      </c>
      <c r="AB3" s="3" t="s">
        <v>7</v>
      </c>
      <c r="AC3" s="3" t="s">
        <v>4</v>
      </c>
      <c r="AD3" s="3" t="s">
        <v>5</v>
      </c>
      <c r="AE3" s="3" t="s">
        <v>6</v>
      </c>
      <c r="AF3" s="3" t="s">
        <v>7</v>
      </c>
      <c r="AG3" s="3" t="s">
        <v>4</v>
      </c>
      <c r="AH3" s="3" t="s">
        <v>5</v>
      </c>
      <c r="AI3" s="3" t="s">
        <v>6</v>
      </c>
      <c r="AJ3" s="3" t="s">
        <v>7</v>
      </c>
      <c r="AK3" s="3" t="s">
        <v>4</v>
      </c>
      <c r="AL3" s="3" t="s">
        <v>5</v>
      </c>
      <c r="AM3" s="3" t="s">
        <v>6</v>
      </c>
      <c r="AN3" s="3" t="s">
        <v>7</v>
      </c>
      <c r="AO3" s="3" t="s">
        <v>4</v>
      </c>
      <c r="AP3" s="3" t="s">
        <v>5</v>
      </c>
      <c r="AQ3" s="3" t="s">
        <v>6</v>
      </c>
      <c r="AR3" s="3" t="s">
        <v>7</v>
      </c>
    </row>
    <row r="4" spans="1:44" x14ac:dyDescent="0.3">
      <c r="A4" s="25" t="s">
        <v>17</v>
      </c>
      <c r="B4" s="25" t="s">
        <v>15</v>
      </c>
      <c r="C4" s="3">
        <v>25.6</v>
      </c>
      <c r="D4" s="25">
        <v>25.566669999999998</v>
      </c>
      <c r="E4" s="25">
        <v>3.3329999999999999E-2</v>
      </c>
      <c r="F4" s="25" t="s">
        <v>22</v>
      </c>
      <c r="G4" s="3">
        <v>27</v>
      </c>
      <c r="H4" s="25">
        <v>26.566669999999998</v>
      </c>
      <c r="I4" s="25">
        <v>0.23333000000000001</v>
      </c>
      <c r="J4" s="25" t="s">
        <v>21</v>
      </c>
      <c r="K4" s="3">
        <v>26.5</v>
      </c>
      <c r="O4" s="3">
        <v>29.1</v>
      </c>
      <c r="S4" s="3">
        <v>27.3</v>
      </c>
      <c r="Y4" s="3">
        <v>25.2</v>
      </c>
      <c r="AC4" s="3">
        <v>25.4</v>
      </c>
      <c r="AG4" s="3">
        <v>24.6</v>
      </c>
      <c r="AK4" s="3">
        <v>28.9</v>
      </c>
      <c r="AO4" s="3">
        <v>28.3</v>
      </c>
    </row>
    <row r="5" spans="1:44" x14ac:dyDescent="0.3">
      <c r="A5" s="25"/>
      <c r="B5" s="25"/>
      <c r="C5" s="3">
        <v>25.6</v>
      </c>
      <c r="D5" s="25"/>
      <c r="E5" s="25"/>
      <c r="F5" s="25"/>
      <c r="G5" s="3">
        <v>26.5</v>
      </c>
      <c r="H5" s="25"/>
      <c r="I5" s="25"/>
      <c r="J5" s="25"/>
      <c r="K5" s="3">
        <v>26.5</v>
      </c>
      <c r="L5" s="3">
        <v>26.33333</v>
      </c>
      <c r="M5" s="3">
        <v>0.16667000000000001</v>
      </c>
      <c r="N5" s="3" t="s">
        <v>19</v>
      </c>
      <c r="O5" s="3">
        <v>27.7</v>
      </c>
      <c r="P5" s="3">
        <v>28.16667</v>
      </c>
      <c r="Q5" s="3">
        <v>0.46666999999999997</v>
      </c>
      <c r="R5" s="3" t="s">
        <v>21</v>
      </c>
      <c r="S5" s="3">
        <v>27</v>
      </c>
      <c r="T5" s="3">
        <v>27.033329999999999</v>
      </c>
      <c r="U5" s="3">
        <v>0.14530000000000001</v>
      </c>
      <c r="V5" s="3" t="s">
        <v>21</v>
      </c>
      <c r="Y5" s="3">
        <v>25</v>
      </c>
      <c r="Z5" s="3">
        <v>24.8</v>
      </c>
      <c r="AA5" s="3">
        <v>0.30550504633039</v>
      </c>
      <c r="AB5" s="3" t="s">
        <v>22</v>
      </c>
      <c r="AC5" s="3">
        <v>25.3</v>
      </c>
      <c r="AD5" s="3">
        <v>25.2</v>
      </c>
      <c r="AE5" s="3">
        <v>0.1527525231651955</v>
      </c>
      <c r="AF5" s="3" t="s">
        <v>24</v>
      </c>
      <c r="AG5" s="3">
        <v>24.3</v>
      </c>
      <c r="AH5" s="3">
        <v>24.3</v>
      </c>
      <c r="AI5" s="3">
        <v>0.17320508075688867</v>
      </c>
      <c r="AJ5" s="3" t="s">
        <v>28</v>
      </c>
      <c r="AK5" s="3">
        <v>27.2</v>
      </c>
      <c r="AL5" s="3">
        <v>27.766666666666666</v>
      </c>
      <c r="AM5" s="3">
        <v>0.56666666666666621</v>
      </c>
      <c r="AN5" s="3" t="s">
        <v>24</v>
      </c>
      <c r="AO5" s="3">
        <v>27.8</v>
      </c>
      <c r="AP5" s="3">
        <v>27.966666666666669</v>
      </c>
      <c r="AQ5" s="3">
        <v>0.16666666666666666</v>
      </c>
      <c r="AR5" s="3" t="s">
        <v>24</v>
      </c>
    </row>
    <row r="6" spans="1:44" x14ac:dyDescent="0.3">
      <c r="A6" s="25"/>
      <c r="B6" s="25"/>
      <c r="C6" s="3">
        <v>25.5</v>
      </c>
      <c r="D6" s="25"/>
      <c r="E6" s="25"/>
      <c r="F6" s="25"/>
      <c r="G6" s="3">
        <v>26.2</v>
      </c>
      <c r="H6" s="25"/>
      <c r="I6" s="25"/>
      <c r="J6" s="25"/>
      <c r="K6" s="3">
        <v>26</v>
      </c>
      <c r="O6" s="3">
        <v>27.7</v>
      </c>
      <c r="S6" s="3">
        <v>26.8</v>
      </c>
      <c r="Y6" s="3">
        <v>24.2</v>
      </c>
      <c r="AC6" s="3">
        <v>24.9</v>
      </c>
      <c r="AG6" s="3">
        <v>24</v>
      </c>
      <c r="AK6" s="3">
        <v>27.2</v>
      </c>
      <c r="AO6" s="3">
        <v>27.8</v>
      </c>
    </row>
    <row r="7" spans="1:44" x14ac:dyDescent="0.3">
      <c r="A7" s="25"/>
      <c r="B7" s="25" t="s">
        <v>16</v>
      </c>
      <c r="C7" s="3">
        <v>24.2</v>
      </c>
      <c r="D7" s="25">
        <v>23.7</v>
      </c>
      <c r="E7" s="25">
        <v>0.32145502536643122</v>
      </c>
      <c r="F7" s="25" t="s">
        <v>23</v>
      </c>
      <c r="G7" s="3">
        <v>21.6</v>
      </c>
      <c r="H7" s="25">
        <v>21.333333333333332</v>
      </c>
      <c r="I7" s="25">
        <v>0.21858128414340078</v>
      </c>
      <c r="J7" s="25" t="s">
        <v>20</v>
      </c>
      <c r="K7" s="3">
        <v>22.5</v>
      </c>
      <c r="O7" s="3">
        <v>23.7</v>
      </c>
      <c r="S7" s="3">
        <v>21.5</v>
      </c>
      <c r="Y7" s="3">
        <v>22.7</v>
      </c>
      <c r="AC7" s="3">
        <v>21.7</v>
      </c>
      <c r="AG7" s="3">
        <v>22.5</v>
      </c>
      <c r="AK7" s="3">
        <v>22.7</v>
      </c>
      <c r="AO7" s="3">
        <v>22.2</v>
      </c>
    </row>
    <row r="8" spans="1:44" x14ac:dyDescent="0.3">
      <c r="A8" s="25"/>
      <c r="B8" s="25"/>
      <c r="C8" s="3">
        <v>23.8</v>
      </c>
      <c r="D8" s="25"/>
      <c r="E8" s="25"/>
      <c r="F8" s="25"/>
      <c r="G8" s="3">
        <v>21.5</v>
      </c>
      <c r="H8" s="25"/>
      <c r="I8" s="25"/>
      <c r="J8" s="25"/>
      <c r="K8" s="3">
        <v>22.1</v>
      </c>
      <c r="L8" s="3">
        <v>22.233333333333334</v>
      </c>
      <c r="M8" s="3">
        <v>0.13333333333333286</v>
      </c>
      <c r="N8" s="3" t="s">
        <v>25</v>
      </c>
      <c r="O8" s="3">
        <v>22.9</v>
      </c>
      <c r="P8" s="3">
        <v>23.033333333333331</v>
      </c>
      <c r="Q8" s="3">
        <v>0.3527668414752782</v>
      </c>
      <c r="R8" s="3" t="s">
        <v>20</v>
      </c>
      <c r="S8" s="3">
        <v>21.3</v>
      </c>
      <c r="T8" s="3">
        <v>21.066666666666666</v>
      </c>
      <c r="U8" s="3">
        <v>0.338296385503074</v>
      </c>
      <c r="V8" s="3" t="s">
        <v>20</v>
      </c>
      <c r="Y8" s="3">
        <v>22.7</v>
      </c>
      <c r="Z8" s="3">
        <v>22.599999999999998</v>
      </c>
      <c r="AA8" s="3">
        <v>0.10000000000000024</v>
      </c>
      <c r="AB8" s="3" t="s">
        <v>27</v>
      </c>
      <c r="AC8" s="3">
        <v>22</v>
      </c>
      <c r="AD8" s="3">
        <v>21.866666666666664</v>
      </c>
      <c r="AE8" s="3">
        <v>8.8191710368819703E-2</v>
      </c>
      <c r="AF8" s="3" t="s">
        <v>27</v>
      </c>
      <c r="AG8" s="3">
        <v>21.8</v>
      </c>
      <c r="AH8" s="3">
        <v>21.966666666666669</v>
      </c>
      <c r="AI8" s="3">
        <v>0.27284509239574756</v>
      </c>
      <c r="AJ8" s="3" t="s">
        <v>23</v>
      </c>
      <c r="AK8" s="3">
        <v>22.3</v>
      </c>
      <c r="AL8" s="3">
        <v>22.166666666666668</v>
      </c>
      <c r="AM8" s="3">
        <v>0.35276684147527865</v>
      </c>
      <c r="AN8" s="3" t="s">
        <v>27</v>
      </c>
      <c r="AO8" s="3">
        <v>20.8</v>
      </c>
      <c r="AP8" s="3">
        <v>21.2</v>
      </c>
      <c r="AQ8" s="3">
        <v>0.50332229568471609</v>
      </c>
      <c r="AR8" s="3" t="s">
        <v>23</v>
      </c>
    </row>
    <row r="9" spans="1:44" x14ac:dyDescent="0.3">
      <c r="A9" s="25"/>
      <c r="B9" s="25"/>
      <c r="C9" s="3">
        <v>23.1</v>
      </c>
      <c r="D9" s="25"/>
      <c r="E9" s="25"/>
      <c r="F9" s="25"/>
      <c r="G9" s="3">
        <v>20.9</v>
      </c>
      <c r="H9" s="25"/>
      <c r="I9" s="25"/>
      <c r="J9" s="25"/>
      <c r="K9" s="3">
        <v>22.1</v>
      </c>
      <c r="O9" s="3">
        <v>22.5</v>
      </c>
      <c r="S9" s="3">
        <v>20.399999999999999</v>
      </c>
      <c r="Y9" s="3">
        <v>22.4</v>
      </c>
      <c r="AC9" s="3">
        <v>21.9</v>
      </c>
      <c r="AG9" s="3">
        <v>21.6</v>
      </c>
      <c r="AK9" s="3">
        <v>21.5</v>
      </c>
      <c r="AO9" s="3">
        <v>20.6</v>
      </c>
    </row>
    <row r="10" spans="1:44" x14ac:dyDescent="0.3">
      <c r="A10" s="25"/>
      <c r="B10" s="25" t="s">
        <v>18</v>
      </c>
      <c r="C10" s="3">
        <v>28.5</v>
      </c>
      <c r="D10" s="25">
        <v>28.233333333333334</v>
      </c>
      <c r="E10" s="25">
        <v>0.1452966314513563</v>
      </c>
      <c r="F10" s="25" t="s">
        <v>24</v>
      </c>
      <c r="G10" s="3">
        <v>27.6</v>
      </c>
      <c r="H10" s="25">
        <v>26.966666666666669</v>
      </c>
      <c r="I10" s="25">
        <v>0.31797973380564853</v>
      </c>
      <c r="J10" s="25" t="s">
        <v>21</v>
      </c>
      <c r="K10" s="3">
        <v>29</v>
      </c>
      <c r="O10" s="3">
        <v>26</v>
      </c>
      <c r="S10" s="3">
        <v>27.4</v>
      </c>
      <c r="Y10" s="3">
        <v>25.5</v>
      </c>
      <c r="AC10" s="3">
        <v>24</v>
      </c>
      <c r="AG10" s="3">
        <v>24.1</v>
      </c>
      <c r="AK10" s="3">
        <v>26.7</v>
      </c>
      <c r="AO10" s="3">
        <v>28.2</v>
      </c>
    </row>
    <row r="11" spans="1:44" x14ac:dyDescent="0.3">
      <c r="A11" s="25"/>
      <c r="B11" s="25"/>
      <c r="C11" s="3">
        <v>28.2</v>
      </c>
      <c r="D11" s="25"/>
      <c r="E11" s="25"/>
      <c r="F11" s="25"/>
      <c r="G11" s="3">
        <v>26.7</v>
      </c>
      <c r="H11" s="25"/>
      <c r="I11" s="25"/>
      <c r="J11" s="25"/>
      <c r="K11" s="3">
        <v>28.3</v>
      </c>
      <c r="L11" s="3">
        <v>28.466666666666669</v>
      </c>
      <c r="M11" s="3">
        <v>0.27284509239574756</v>
      </c>
      <c r="N11" s="3" t="s">
        <v>21</v>
      </c>
      <c r="O11" s="3">
        <v>25.2</v>
      </c>
      <c r="P11" s="3">
        <v>25.333333333333332</v>
      </c>
      <c r="Q11" s="3">
        <v>0.35276684147527909</v>
      </c>
      <c r="R11" s="3" t="s">
        <v>19</v>
      </c>
      <c r="S11" s="3">
        <v>26.7</v>
      </c>
      <c r="T11" s="3">
        <v>26.933333333333334</v>
      </c>
      <c r="U11" s="3">
        <v>0.23333333333333281</v>
      </c>
      <c r="V11" s="3" t="s">
        <v>21</v>
      </c>
      <c r="Y11" s="3">
        <v>25.4</v>
      </c>
      <c r="Z11" s="3">
        <v>25.366666666666664</v>
      </c>
      <c r="AA11" s="3">
        <v>8.8191710368819815E-2</v>
      </c>
      <c r="AB11" s="3" t="s">
        <v>24</v>
      </c>
      <c r="AC11" s="3">
        <v>24</v>
      </c>
      <c r="AD11" s="3">
        <v>23.966666666666669</v>
      </c>
      <c r="AE11" s="3">
        <v>3.3333333333333812E-2</v>
      </c>
      <c r="AF11" s="3" t="s">
        <v>22</v>
      </c>
      <c r="AG11" s="3">
        <v>23.2</v>
      </c>
      <c r="AH11" s="3">
        <v>23.466666666666669</v>
      </c>
      <c r="AI11" s="3">
        <v>0.31797973380564853</v>
      </c>
      <c r="AJ11" s="3" t="s">
        <v>22</v>
      </c>
      <c r="AK11" s="3">
        <v>25.2</v>
      </c>
      <c r="AL11" s="3">
        <v>25.466666666666669</v>
      </c>
      <c r="AM11" s="3">
        <v>0.64893074446439269</v>
      </c>
      <c r="AN11" s="3" t="s">
        <v>22</v>
      </c>
      <c r="AO11" s="3">
        <v>26.3</v>
      </c>
      <c r="AP11" s="3">
        <v>26.833333333333332</v>
      </c>
      <c r="AQ11" s="3">
        <v>0.68879927732572721</v>
      </c>
      <c r="AR11" s="3" t="s">
        <v>24</v>
      </c>
    </row>
    <row r="12" spans="1:44" x14ac:dyDescent="0.3">
      <c r="A12" s="25"/>
      <c r="B12" s="25"/>
      <c r="C12" s="3">
        <v>28</v>
      </c>
      <c r="D12" s="25"/>
      <c r="E12" s="25"/>
      <c r="F12" s="25"/>
      <c r="G12" s="3">
        <v>26.6</v>
      </c>
      <c r="H12" s="25"/>
      <c r="I12" s="25"/>
      <c r="J12" s="25"/>
      <c r="K12" s="3">
        <v>28.1</v>
      </c>
      <c r="O12" s="3">
        <v>24.8</v>
      </c>
      <c r="S12" s="3">
        <v>26.7</v>
      </c>
      <c r="Y12" s="3">
        <v>25.2</v>
      </c>
      <c r="AC12" s="3">
        <v>23.9</v>
      </c>
      <c r="AG12" s="3">
        <v>23.1</v>
      </c>
      <c r="AK12" s="3">
        <v>24.5</v>
      </c>
      <c r="AO12" s="3">
        <v>26</v>
      </c>
    </row>
    <row r="14" spans="1:44" x14ac:dyDescent="0.3">
      <c r="A14" s="25" t="s">
        <v>29</v>
      </c>
      <c r="B14" s="25" t="s">
        <v>15</v>
      </c>
      <c r="C14" s="3">
        <v>2.4</v>
      </c>
      <c r="G14" s="3">
        <v>2.4</v>
      </c>
      <c r="K14" s="3">
        <v>2.5</v>
      </c>
      <c r="O14" s="3">
        <v>2.5</v>
      </c>
      <c r="S14" s="3">
        <v>3</v>
      </c>
      <c r="Y14" s="3">
        <v>2.4</v>
      </c>
      <c r="AC14" s="3">
        <v>2.5</v>
      </c>
      <c r="AG14" s="3">
        <v>2.6</v>
      </c>
      <c r="AK14" s="3">
        <v>2.6</v>
      </c>
      <c r="AO14" s="3">
        <v>3</v>
      </c>
    </row>
    <row r="15" spans="1:44" x14ac:dyDescent="0.3">
      <c r="A15" s="25"/>
      <c r="B15" s="25"/>
      <c r="C15" s="3">
        <v>2.2999999999999998</v>
      </c>
      <c r="D15" s="3">
        <v>2.333333333333333</v>
      </c>
      <c r="E15" s="3">
        <v>3.3333333333333326E-2</v>
      </c>
      <c r="F15" s="3" t="s">
        <v>24</v>
      </c>
      <c r="G15" s="3">
        <v>2.2999999999999998</v>
      </c>
      <c r="H15" s="3">
        <v>2.333333333333333</v>
      </c>
      <c r="I15" s="3">
        <v>3.3333333333333326E-2</v>
      </c>
      <c r="J15" s="3" t="s">
        <v>24</v>
      </c>
      <c r="K15" s="3">
        <v>2.4</v>
      </c>
      <c r="L15" s="3">
        <v>2.4333333333333336</v>
      </c>
      <c r="M15" s="3">
        <v>3.3333333333333402E-2</v>
      </c>
      <c r="N15" s="3" t="s">
        <v>22</v>
      </c>
      <c r="O15" s="3">
        <v>2.5</v>
      </c>
      <c r="P15" s="3">
        <v>2.5</v>
      </c>
      <c r="Q15" s="3">
        <v>0</v>
      </c>
      <c r="R15" s="3" t="s">
        <v>22</v>
      </c>
      <c r="S15" s="3">
        <v>2.8</v>
      </c>
      <c r="T15" s="3">
        <v>2.8333333333333335</v>
      </c>
      <c r="U15" s="3">
        <v>8.8191710368819662E-2</v>
      </c>
      <c r="V15" s="3" t="s">
        <v>22</v>
      </c>
      <c r="Y15" s="3">
        <v>2.2999999999999998</v>
      </c>
      <c r="Z15" s="3">
        <v>2.333333333333333</v>
      </c>
      <c r="AA15" s="3">
        <v>3.3333333333333326E-2</v>
      </c>
      <c r="AB15" s="3" t="s">
        <v>22</v>
      </c>
      <c r="AC15" s="3">
        <v>2.4</v>
      </c>
      <c r="AD15" s="3">
        <v>2.4333333333333336</v>
      </c>
      <c r="AE15" s="3">
        <v>3.3333333333333402E-2</v>
      </c>
      <c r="AF15" s="3" t="s">
        <v>28</v>
      </c>
      <c r="AG15" s="3">
        <v>2.6</v>
      </c>
      <c r="AH15" s="3">
        <v>2.6</v>
      </c>
      <c r="AI15" s="3">
        <v>0</v>
      </c>
      <c r="AJ15" s="3" t="s">
        <v>24</v>
      </c>
      <c r="AK15" s="3">
        <v>2.5</v>
      </c>
      <c r="AL15" s="3">
        <v>2.5333333333333332</v>
      </c>
      <c r="AM15" s="3">
        <v>3.3333333333333326E-2</v>
      </c>
      <c r="AN15" s="3" t="s">
        <v>24</v>
      </c>
      <c r="AO15" s="3">
        <v>3</v>
      </c>
      <c r="AP15" s="3">
        <v>2.9666666666666668</v>
      </c>
      <c r="AQ15" s="3">
        <v>3.3333333333333368E-2</v>
      </c>
      <c r="AR15" s="3" t="s">
        <v>24</v>
      </c>
    </row>
    <row r="16" spans="1:44" x14ac:dyDescent="0.3">
      <c r="A16" s="25"/>
      <c r="B16" s="25"/>
      <c r="C16" s="3">
        <v>2.2999999999999998</v>
      </c>
      <c r="G16" s="3">
        <v>2.2999999999999998</v>
      </c>
      <c r="K16" s="3">
        <v>2.4</v>
      </c>
      <c r="O16" s="3">
        <v>2.5</v>
      </c>
      <c r="S16" s="3">
        <v>2.7</v>
      </c>
      <c r="Y16" s="3">
        <v>2.2999999999999998</v>
      </c>
      <c r="AC16" s="3">
        <v>2.4</v>
      </c>
      <c r="AG16" s="3">
        <v>2.6</v>
      </c>
      <c r="AK16" s="3">
        <v>2.5</v>
      </c>
      <c r="AO16" s="3">
        <v>2.9</v>
      </c>
    </row>
    <row r="17" spans="1:44" x14ac:dyDescent="0.3">
      <c r="A17" s="25"/>
      <c r="B17" s="25" t="s">
        <v>16</v>
      </c>
      <c r="C17" s="3">
        <v>2</v>
      </c>
      <c r="G17" s="3">
        <v>2</v>
      </c>
      <c r="K17" s="3">
        <v>2.2999999999999998</v>
      </c>
      <c r="O17" s="3">
        <v>2.2999999999999998</v>
      </c>
      <c r="S17" s="3">
        <v>2.7</v>
      </c>
      <c r="Y17" s="3">
        <v>2</v>
      </c>
      <c r="AC17" s="3">
        <v>2.1</v>
      </c>
      <c r="AG17" s="3">
        <v>2.2000000000000002</v>
      </c>
      <c r="AK17" s="3">
        <v>2.2000000000000002</v>
      </c>
      <c r="AO17" s="3">
        <v>2.5</v>
      </c>
    </row>
    <row r="18" spans="1:44" x14ac:dyDescent="0.3">
      <c r="A18" s="25"/>
      <c r="B18" s="25"/>
      <c r="C18" s="3">
        <v>2</v>
      </c>
      <c r="D18" s="3">
        <v>2</v>
      </c>
      <c r="E18" s="3">
        <v>0</v>
      </c>
      <c r="F18" s="3" t="s">
        <v>22</v>
      </c>
      <c r="G18" s="3">
        <v>2</v>
      </c>
      <c r="H18" s="3">
        <v>2</v>
      </c>
      <c r="I18" s="3">
        <v>0</v>
      </c>
      <c r="J18" s="3" t="s">
        <v>23</v>
      </c>
      <c r="K18" s="3">
        <v>2.2999999999999998</v>
      </c>
      <c r="L18" s="3">
        <v>2.2999999999999998</v>
      </c>
      <c r="M18" s="3">
        <v>0</v>
      </c>
      <c r="N18" s="3" t="s">
        <v>23</v>
      </c>
      <c r="O18" s="3">
        <v>2.2999999999999998</v>
      </c>
      <c r="P18" s="3">
        <v>2.2666666666666666</v>
      </c>
      <c r="Q18" s="3">
        <v>3.3333333333333215E-2</v>
      </c>
      <c r="R18" s="3" t="s">
        <v>23</v>
      </c>
      <c r="S18" s="3">
        <v>2.6</v>
      </c>
      <c r="T18" s="3">
        <v>2.6333333333333333</v>
      </c>
      <c r="U18" s="3">
        <v>3.3333333333333402E-2</v>
      </c>
      <c r="V18" s="3" t="s">
        <v>23</v>
      </c>
      <c r="Y18" s="3">
        <v>2</v>
      </c>
      <c r="Z18" s="3">
        <v>2</v>
      </c>
      <c r="AA18" s="3">
        <v>0</v>
      </c>
      <c r="AB18" s="3" t="s">
        <v>23</v>
      </c>
      <c r="AC18" s="3">
        <v>2.1</v>
      </c>
      <c r="AD18" s="3">
        <v>2.1333333333333333</v>
      </c>
      <c r="AE18" s="3">
        <v>3.3333333333333368E-2</v>
      </c>
      <c r="AF18" s="3" t="s">
        <v>23</v>
      </c>
      <c r="AG18" s="3">
        <v>2.2000000000000002</v>
      </c>
      <c r="AH18" s="3">
        <v>2.2000000000000002</v>
      </c>
      <c r="AI18" s="3">
        <v>0</v>
      </c>
      <c r="AJ18" s="3" t="s">
        <v>23</v>
      </c>
      <c r="AK18" s="3">
        <v>2.2000000000000002</v>
      </c>
      <c r="AL18" s="3">
        <v>2.2000000000000002</v>
      </c>
      <c r="AM18" s="3">
        <v>0</v>
      </c>
      <c r="AN18" s="3" t="s">
        <v>23</v>
      </c>
      <c r="AO18" s="3">
        <v>2.5</v>
      </c>
      <c r="AP18" s="3">
        <v>2.5</v>
      </c>
      <c r="AQ18" s="3">
        <v>0</v>
      </c>
      <c r="AR18" s="3" t="s">
        <v>23</v>
      </c>
    </row>
    <row r="19" spans="1:44" x14ac:dyDescent="0.3">
      <c r="A19" s="25"/>
      <c r="B19" s="25"/>
      <c r="C19" s="3">
        <v>2</v>
      </c>
      <c r="G19" s="3">
        <v>2</v>
      </c>
      <c r="K19" s="3">
        <v>2.2999999999999998</v>
      </c>
      <c r="O19" s="3">
        <v>2.2000000000000002</v>
      </c>
      <c r="S19" s="3">
        <v>2.6</v>
      </c>
      <c r="Y19" s="3">
        <v>2</v>
      </c>
      <c r="AC19" s="3">
        <v>2.2000000000000002</v>
      </c>
      <c r="AG19" s="3">
        <v>2.2000000000000002</v>
      </c>
      <c r="AK19" s="3">
        <v>2.2000000000000002</v>
      </c>
      <c r="AO19" s="3">
        <v>2.5</v>
      </c>
    </row>
    <row r="20" spans="1:44" x14ac:dyDescent="0.3">
      <c r="A20" s="25"/>
      <c r="B20" s="25" t="s">
        <v>18</v>
      </c>
      <c r="C20" s="3">
        <v>2.1</v>
      </c>
      <c r="G20" s="3">
        <v>2.2000000000000002</v>
      </c>
      <c r="K20" s="3">
        <v>2.4</v>
      </c>
      <c r="O20" s="3">
        <v>2.5</v>
      </c>
      <c r="S20" s="3">
        <v>2.9</v>
      </c>
      <c r="Y20" s="3">
        <v>2.5</v>
      </c>
      <c r="AC20" s="3">
        <v>2.2999999999999998</v>
      </c>
      <c r="AG20" s="3">
        <v>2.5</v>
      </c>
      <c r="AK20" s="3">
        <v>2.4</v>
      </c>
      <c r="AO20" s="3">
        <v>2.9</v>
      </c>
    </row>
    <row r="21" spans="1:44" x14ac:dyDescent="0.3">
      <c r="A21" s="25"/>
      <c r="B21" s="25"/>
      <c r="C21" s="3">
        <v>2.1</v>
      </c>
      <c r="D21" s="3">
        <v>2.0666666666666669</v>
      </c>
      <c r="E21" s="3">
        <v>3.3333333333333368E-2</v>
      </c>
      <c r="F21" s="3" t="s">
        <v>22</v>
      </c>
      <c r="G21" s="3">
        <v>2.2000000000000002</v>
      </c>
      <c r="H21" s="3">
        <v>2.2000000000000002</v>
      </c>
      <c r="I21" s="3">
        <v>0</v>
      </c>
      <c r="J21" s="3" t="s">
        <v>22</v>
      </c>
      <c r="K21" s="3">
        <v>2.4</v>
      </c>
      <c r="L21" s="3">
        <v>2.3666666666666667</v>
      </c>
      <c r="M21" s="3">
        <v>3.3333333333333368E-2</v>
      </c>
      <c r="N21" s="3" t="s">
        <v>28</v>
      </c>
      <c r="O21" s="3">
        <v>2.5</v>
      </c>
      <c r="P21" s="3">
        <v>2.5</v>
      </c>
      <c r="Q21" s="3">
        <v>0</v>
      </c>
      <c r="R21" s="3" t="s">
        <v>22</v>
      </c>
      <c r="S21" s="3">
        <v>2.8</v>
      </c>
      <c r="T21" s="3">
        <v>2.8333333333333335</v>
      </c>
      <c r="U21" s="3">
        <v>3.3333333333333326E-2</v>
      </c>
      <c r="V21" s="3" t="s">
        <v>22</v>
      </c>
      <c r="Y21" s="3">
        <v>2.5</v>
      </c>
      <c r="Z21" s="3">
        <v>2.5</v>
      </c>
      <c r="AA21" s="3">
        <v>0</v>
      </c>
      <c r="AB21" s="3" t="s">
        <v>24</v>
      </c>
      <c r="AC21" s="3">
        <v>2.2999999999999998</v>
      </c>
      <c r="AD21" s="3">
        <v>2.2999999999999998</v>
      </c>
      <c r="AE21" s="3">
        <v>0</v>
      </c>
      <c r="AF21" s="3" t="s">
        <v>31</v>
      </c>
      <c r="AG21" s="3">
        <v>2.5</v>
      </c>
      <c r="AH21" s="3">
        <v>2.5</v>
      </c>
      <c r="AI21" s="3">
        <v>0</v>
      </c>
      <c r="AJ21" s="3" t="s">
        <v>22</v>
      </c>
      <c r="AK21" s="3">
        <v>2.4</v>
      </c>
      <c r="AL21" s="3">
        <v>2.4</v>
      </c>
      <c r="AM21" s="3">
        <v>0</v>
      </c>
      <c r="AN21" s="3" t="s">
        <v>22</v>
      </c>
      <c r="AO21" s="3">
        <v>2.9</v>
      </c>
      <c r="AP21" s="3">
        <v>2.8666666666666667</v>
      </c>
      <c r="AQ21" s="3">
        <v>3.3333333333333368E-2</v>
      </c>
      <c r="AR21" s="3" t="s">
        <v>22</v>
      </c>
    </row>
    <row r="22" spans="1:44" x14ac:dyDescent="0.3">
      <c r="A22" s="25"/>
      <c r="B22" s="25"/>
      <c r="C22" s="3">
        <v>2</v>
      </c>
      <c r="G22" s="3">
        <v>2.2000000000000002</v>
      </c>
      <c r="K22" s="3">
        <v>2.2999999999999998</v>
      </c>
      <c r="O22" s="3">
        <v>2.5</v>
      </c>
      <c r="S22" s="3">
        <v>2.8</v>
      </c>
      <c r="Y22" s="3">
        <v>2.5</v>
      </c>
      <c r="AC22" s="3">
        <v>2.2999999999999998</v>
      </c>
      <c r="AG22" s="3">
        <v>2.5</v>
      </c>
      <c r="AK22" s="3">
        <v>2.4</v>
      </c>
      <c r="AO22" s="3">
        <v>2.8</v>
      </c>
    </row>
    <row r="24" spans="1:44" x14ac:dyDescent="0.3">
      <c r="A24" s="25" t="s">
        <v>34</v>
      </c>
      <c r="B24" s="25" t="s">
        <v>15</v>
      </c>
      <c r="C24" s="3">
        <v>1212</v>
      </c>
      <c r="G24" s="3">
        <v>1325.4</v>
      </c>
      <c r="K24" s="3">
        <v>2399.5</v>
      </c>
      <c r="O24" s="3">
        <v>1736.1</v>
      </c>
      <c r="S24" s="3">
        <v>1618.8</v>
      </c>
      <c r="Y24" s="3">
        <v>2267.1</v>
      </c>
      <c r="AC24" s="3">
        <v>2584.1999999999998</v>
      </c>
      <c r="AG24" s="3">
        <v>2679.3</v>
      </c>
      <c r="AK24" s="3">
        <v>3382.5</v>
      </c>
      <c r="AO24" s="3">
        <v>3212.3</v>
      </c>
    </row>
    <row r="25" spans="1:44" x14ac:dyDescent="0.3">
      <c r="A25" s="25"/>
      <c r="B25" s="25"/>
      <c r="C25" s="3">
        <v>1177.3</v>
      </c>
      <c r="D25" s="3">
        <v>1180.3333333333333</v>
      </c>
      <c r="E25" s="3">
        <v>17.473058626862628</v>
      </c>
      <c r="F25" s="3" t="s">
        <v>21</v>
      </c>
      <c r="G25" s="3">
        <v>1292.5</v>
      </c>
      <c r="H25" s="3">
        <v>1292.5</v>
      </c>
      <c r="I25" s="3">
        <v>18.994823856338741</v>
      </c>
      <c r="J25" s="3" t="s">
        <v>21</v>
      </c>
      <c r="K25" s="3">
        <v>2098.3000000000002</v>
      </c>
      <c r="L25" s="3">
        <v>2181.7999999999997</v>
      </c>
      <c r="M25" s="3">
        <v>109.82954975779514</v>
      </c>
      <c r="N25" s="3" t="s">
        <v>21</v>
      </c>
      <c r="O25" s="3">
        <v>1625.9</v>
      </c>
      <c r="P25" s="3">
        <v>1624.9666666666665</v>
      </c>
      <c r="Q25" s="3">
        <v>64.433979993306096</v>
      </c>
      <c r="R25" s="3" t="s">
        <v>21</v>
      </c>
      <c r="S25" s="3">
        <v>1494.5</v>
      </c>
      <c r="T25" s="3">
        <v>1522.4333333333334</v>
      </c>
      <c r="U25" s="3">
        <v>49.581459348340204</v>
      </c>
      <c r="V25" s="3" t="s">
        <v>21</v>
      </c>
      <c r="Y25" s="3">
        <v>2256.9</v>
      </c>
      <c r="Z25" s="3">
        <v>2256.2333333333331</v>
      </c>
      <c r="AA25" s="3">
        <v>6.4749088367671117</v>
      </c>
      <c r="AB25" s="3" t="s">
        <v>24</v>
      </c>
      <c r="AC25" s="3">
        <v>2480.5</v>
      </c>
      <c r="AD25" s="3">
        <v>2513.6</v>
      </c>
      <c r="AE25" s="3">
        <v>35.322844355081749</v>
      </c>
      <c r="AF25" s="3" t="s">
        <v>24</v>
      </c>
      <c r="AG25" s="3">
        <v>2672.9</v>
      </c>
      <c r="AH25" s="3">
        <v>2664.5333333333333</v>
      </c>
      <c r="AI25" s="3">
        <v>11.713287801087844</v>
      </c>
      <c r="AJ25" s="3" t="s">
        <v>24</v>
      </c>
      <c r="AK25" s="3">
        <v>3289.9</v>
      </c>
      <c r="AL25" s="3">
        <v>3311.5333333333328</v>
      </c>
      <c r="AM25" s="3">
        <v>36.373173875505785</v>
      </c>
      <c r="AN25" s="3" t="s">
        <v>22</v>
      </c>
      <c r="AO25" s="3">
        <v>3204.9</v>
      </c>
      <c r="AP25" s="3">
        <v>3119.6666666666665</v>
      </c>
      <c r="AQ25" s="3">
        <v>88.958985555766773</v>
      </c>
      <c r="AR25" s="3" t="s">
        <v>24</v>
      </c>
    </row>
    <row r="26" spans="1:44" x14ac:dyDescent="0.3">
      <c r="A26" s="25"/>
      <c r="B26" s="25"/>
      <c r="C26" s="3">
        <v>1151.7</v>
      </c>
      <c r="G26" s="3">
        <v>1259.5999999999999</v>
      </c>
      <c r="K26" s="3">
        <v>2047.6</v>
      </c>
      <c r="O26" s="3">
        <v>1512.9</v>
      </c>
      <c r="S26" s="3">
        <v>1454</v>
      </c>
      <c r="Y26" s="3">
        <v>2244.6999999999998</v>
      </c>
      <c r="AC26" s="3">
        <v>2476.1</v>
      </c>
      <c r="AG26" s="3">
        <v>2641.4</v>
      </c>
      <c r="AK26" s="3">
        <v>3262.2</v>
      </c>
      <c r="AO26" s="3">
        <v>2941.8</v>
      </c>
    </row>
    <row r="27" spans="1:44" x14ac:dyDescent="0.3">
      <c r="A27" s="25"/>
      <c r="B27" s="25" t="s">
        <v>16</v>
      </c>
      <c r="C27" s="3">
        <v>1055.8</v>
      </c>
      <c r="G27" s="3">
        <v>1325</v>
      </c>
      <c r="K27" s="3">
        <v>1076.3</v>
      </c>
      <c r="O27" s="3">
        <v>1069</v>
      </c>
      <c r="S27" s="3">
        <v>858.2</v>
      </c>
      <c r="Y27" s="3">
        <v>2276.8000000000002</v>
      </c>
      <c r="AC27" s="3">
        <v>2111.8000000000002</v>
      </c>
      <c r="AG27" s="3">
        <v>2066</v>
      </c>
      <c r="AK27" s="3">
        <v>1847.8</v>
      </c>
      <c r="AO27" s="3">
        <v>1444.9</v>
      </c>
    </row>
    <row r="28" spans="1:44" x14ac:dyDescent="0.3">
      <c r="A28" s="25"/>
      <c r="B28" s="25"/>
      <c r="C28" s="3">
        <v>995.4</v>
      </c>
      <c r="D28" s="3">
        <v>997.66666666666663</v>
      </c>
      <c r="E28" s="3">
        <v>32.928474675339025</v>
      </c>
      <c r="F28" s="3" t="s">
        <v>19</v>
      </c>
      <c r="G28" s="3">
        <v>1273.8</v>
      </c>
      <c r="H28" s="3">
        <v>1286.3666666666668</v>
      </c>
      <c r="I28" s="3">
        <v>19.705864891222426</v>
      </c>
      <c r="J28" s="3" t="s">
        <v>21</v>
      </c>
      <c r="K28" s="3">
        <v>1045.3</v>
      </c>
      <c r="L28" s="3">
        <v>1047.9666666666665</v>
      </c>
      <c r="M28" s="3">
        <v>15.64537560360178</v>
      </c>
      <c r="N28" s="3" t="s">
        <v>19</v>
      </c>
      <c r="O28" s="3">
        <v>932.1</v>
      </c>
      <c r="P28" s="3">
        <v>931.83333333333337</v>
      </c>
      <c r="Q28" s="3">
        <v>79.270304093721691</v>
      </c>
      <c r="R28" s="3" t="s">
        <v>20</v>
      </c>
      <c r="S28" s="3">
        <v>776.5</v>
      </c>
      <c r="T28" s="3">
        <v>792.06666666666661</v>
      </c>
      <c r="U28" s="3">
        <v>34.575826494500156</v>
      </c>
      <c r="V28" s="3" t="s">
        <v>19</v>
      </c>
      <c r="Y28" s="3">
        <v>2148.1</v>
      </c>
      <c r="Z28" s="3">
        <v>2159.4</v>
      </c>
      <c r="AA28" s="3">
        <v>64.765808880921071</v>
      </c>
      <c r="AB28" s="3" t="s">
        <v>24</v>
      </c>
      <c r="AC28" s="3">
        <v>2076.8000000000002</v>
      </c>
      <c r="AD28" s="3">
        <v>2084.9666666666667</v>
      </c>
      <c r="AE28" s="3">
        <v>13.754797142976862</v>
      </c>
      <c r="AF28" s="3" t="s">
        <v>22</v>
      </c>
      <c r="AG28" s="3">
        <v>2055.3000000000002</v>
      </c>
      <c r="AH28" s="3">
        <v>2026.4666666666665</v>
      </c>
      <c r="AI28" s="3">
        <v>34.322603501353377</v>
      </c>
      <c r="AJ28" s="3" t="s">
        <v>23</v>
      </c>
      <c r="AK28" s="3">
        <v>1785.2</v>
      </c>
      <c r="AL28" s="3">
        <v>1801.7</v>
      </c>
      <c r="AM28" s="3">
        <v>23.358153465831439</v>
      </c>
      <c r="AN28" s="3" t="s">
        <v>27</v>
      </c>
      <c r="AO28" s="3">
        <v>1402.8</v>
      </c>
      <c r="AP28" s="3">
        <v>1340.8333333333333</v>
      </c>
      <c r="AQ28" s="3">
        <v>83.901536206304215</v>
      </c>
      <c r="AR28" s="3" t="s">
        <v>22</v>
      </c>
    </row>
    <row r="29" spans="1:44" x14ac:dyDescent="0.3">
      <c r="A29" s="25"/>
      <c r="B29" s="25"/>
      <c r="C29" s="3">
        <v>941.8</v>
      </c>
      <c r="G29" s="3">
        <v>1260.3</v>
      </c>
      <c r="K29" s="3">
        <v>1022.3</v>
      </c>
      <c r="O29" s="3">
        <v>794.4</v>
      </c>
      <c r="S29" s="3">
        <v>741.5</v>
      </c>
      <c r="Y29" s="3">
        <v>2053.3000000000002</v>
      </c>
      <c r="AC29" s="3">
        <v>2066.3000000000002</v>
      </c>
      <c r="AG29" s="3">
        <v>1958.1</v>
      </c>
      <c r="AK29" s="3">
        <v>1772.1</v>
      </c>
      <c r="AO29" s="3">
        <v>1174.8</v>
      </c>
    </row>
    <row r="30" spans="1:44" x14ac:dyDescent="0.3">
      <c r="A30" s="25"/>
      <c r="B30" s="25" t="s">
        <v>18</v>
      </c>
      <c r="C30" s="3">
        <v>1178.2</v>
      </c>
      <c r="G30" s="3">
        <v>1362.3</v>
      </c>
      <c r="K30" s="3">
        <v>1144.9000000000001</v>
      </c>
      <c r="O30" s="3">
        <v>1414.1</v>
      </c>
      <c r="S30" s="3">
        <v>1326.2</v>
      </c>
      <c r="Y30" s="3">
        <v>2462.6999999999998</v>
      </c>
      <c r="AC30" s="3">
        <v>2616.1999999999998</v>
      </c>
      <c r="AG30" s="3">
        <v>2160.4</v>
      </c>
      <c r="AK30" s="3">
        <v>2065.6</v>
      </c>
      <c r="AO30" s="3">
        <v>1584.9</v>
      </c>
    </row>
    <row r="31" spans="1:44" x14ac:dyDescent="0.3">
      <c r="A31" s="25"/>
      <c r="B31" s="25"/>
      <c r="C31" s="3">
        <v>1165.8</v>
      </c>
      <c r="D31" s="3">
        <v>1155.9333333333334</v>
      </c>
      <c r="E31" s="3">
        <v>16.460592671927454</v>
      </c>
      <c r="F31" s="3" t="s">
        <v>21</v>
      </c>
      <c r="G31" s="3">
        <v>1352.9</v>
      </c>
      <c r="H31" s="3">
        <v>1291.2666666666667</v>
      </c>
      <c r="I31" s="3">
        <v>66.388812645237479</v>
      </c>
      <c r="J31" s="3" t="s">
        <v>21</v>
      </c>
      <c r="K31" s="3">
        <v>1134.8</v>
      </c>
      <c r="L31" s="3">
        <v>1122.7666666666667</v>
      </c>
      <c r="M31" s="3">
        <v>17.330352307760837</v>
      </c>
      <c r="N31" s="3" t="s">
        <v>19</v>
      </c>
      <c r="O31" s="3">
        <v>1364.2</v>
      </c>
      <c r="P31" s="3">
        <v>1350.7</v>
      </c>
      <c r="Q31" s="3">
        <v>41.059753205947736</v>
      </c>
      <c r="R31" s="3" t="s">
        <v>19</v>
      </c>
      <c r="S31" s="3">
        <v>940.8</v>
      </c>
      <c r="T31" s="3">
        <v>982.6</v>
      </c>
      <c r="U31" s="3">
        <v>187.47952777125653</v>
      </c>
      <c r="V31" s="3" t="s">
        <v>19</v>
      </c>
      <c r="Y31" s="3">
        <v>2261.6</v>
      </c>
      <c r="Z31" s="3">
        <v>2246.9333333333329</v>
      </c>
      <c r="AA31" s="3">
        <v>129.01542974044261</v>
      </c>
      <c r="AB31" s="3" t="s">
        <v>24</v>
      </c>
      <c r="AC31" s="3">
        <v>2602.5</v>
      </c>
      <c r="AD31" s="3">
        <v>2562.5666666666666</v>
      </c>
      <c r="AE31" s="3">
        <v>46.950198200977901</v>
      </c>
      <c r="AF31" s="3" t="s">
        <v>24</v>
      </c>
      <c r="AG31" s="3">
        <v>2113.8000000000002</v>
      </c>
      <c r="AH31" s="3">
        <v>2123.666666666667</v>
      </c>
      <c r="AI31" s="3">
        <v>19.010990973060263</v>
      </c>
      <c r="AJ31" s="3" t="s">
        <v>22</v>
      </c>
      <c r="AK31" s="3">
        <v>2037.9</v>
      </c>
      <c r="AL31" s="3">
        <v>2003.9333333333334</v>
      </c>
      <c r="AM31" s="3">
        <v>48.480660519886129</v>
      </c>
      <c r="AN31" s="3" t="s">
        <v>23</v>
      </c>
      <c r="AO31" s="3">
        <v>1501.3</v>
      </c>
      <c r="AP31" s="3">
        <v>1486.2333333333333</v>
      </c>
      <c r="AQ31" s="3">
        <v>61.775651442223662</v>
      </c>
      <c r="AR31" s="3" t="s">
        <v>22</v>
      </c>
    </row>
    <row r="32" spans="1:44" x14ac:dyDescent="0.3">
      <c r="A32" s="25"/>
      <c r="B32" s="25"/>
      <c r="C32" s="3">
        <v>1123.8</v>
      </c>
      <c r="G32" s="3">
        <v>1158.5999999999999</v>
      </c>
      <c r="K32" s="3">
        <v>1088.5999999999999</v>
      </c>
      <c r="O32" s="3">
        <v>1273.8</v>
      </c>
      <c r="S32" s="3">
        <v>680.8</v>
      </c>
      <c r="Y32" s="3">
        <v>2016.5</v>
      </c>
      <c r="AC32" s="3">
        <v>2469</v>
      </c>
      <c r="AG32" s="3">
        <v>2096.8000000000002</v>
      </c>
      <c r="AK32" s="3">
        <v>1908.3</v>
      </c>
      <c r="AO32" s="3">
        <v>1372.5</v>
      </c>
    </row>
    <row r="34" spans="1:44" x14ac:dyDescent="0.3">
      <c r="A34" s="25" t="s">
        <v>32</v>
      </c>
      <c r="B34" s="25" t="s">
        <v>15</v>
      </c>
      <c r="C34" s="3">
        <v>9.1399999999999995E-2</v>
      </c>
      <c r="G34" s="3">
        <v>9.3600000000000003E-2</v>
      </c>
      <c r="K34" s="3">
        <v>0.10680000000000001</v>
      </c>
      <c r="O34" s="3">
        <v>0.1201</v>
      </c>
      <c r="S34" s="3">
        <v>0.1326</v>
      </c>
      <c r="Y34" s="3">
        <v>9.2999999999999999E-2</v>
      </c>
      <c r="AC34" s="3">
        <v>0.1091</v>
      </c>
      <c r="AG34" s="3">
        <v>0.12280000000000001</v>
      </c>
      <c r="AK34" s="3">
        <v>0.16550000000000001</v>
      </c>
      <c r="AO34" s="3">
        <v>0.15989999999999999</v>
      </c>
    </row>
    <row r="35" spans="1:44" x14ac:dyDescent="0.3">
      <c r="A35" s="25"/>
      <c r="B35" s="25"/>
      <c r="C35" s="3">
        <v>8.9200000000000002E-2</v>
      </c>
      <c r="D35" s="3">
        <v>8.9433333333333323E-2</v>
      </c>
      <c r="E35" s="3">
        <v>1.074450764085743E-3</v>
      </c>
      <c r="F35" s="3" t="s">
        <v>21</v>
      </c>
      <c r="G35" s="3">
        <v>9.0999999999999998E-2</v>
      </c>
      <c r="H35" s="3">
        <v>9.1466666666666654E-2</v>
      </c>
      <c r="I35" s="3">
        <v>1.1215069227507131E-3</v>
      </c>
      <c r="J35" s="3" t="s">
        <v>21</v>
      </c>
      <c r="K35" s="3">
        <v>0.106</v>
      </c>
      <c r="L35" s="3">
        <v>0.1055</v>
      </c>
      <c r="M35" s="3">
        <v>9.2915732431775582E-4</v>
      </c>
      <c r="N35" s="3" t="s">
        <v>21</v>
      </c>
      <c r="O35" s="3">
        <v>0.11700000000000001</v>
      </c>
      <c r="P35" s="3">
        <v>0.1174</v>
      </c>
      <c r="Q35" s="3">
        <v>1.4571661996262938E-3</v>
      </c>
      <c r="R35" s="3" t="s">
        <v>26</v>
      </c>
      <c r="S35" s="3">
        <v>0.12909999999999999</v>
      </c>
      <c r="T35" s="3">
        <v>0.13009999999999999</v>
      </c>
      <c r="U35" s="3">
        <v>1.2583057392117928E-3</v>
      </c>
      <c r="V35" s="3" t="s">
        <v>21</v>
      </c>
      <c r="Y35" s="3">
        <v>9.2100000000000001E-2</v>
      </c>
      <c r="Z35" s="3">
        <v>9.1766666666666663E-2</v>
      </c>
      <c r="AA35" s="3">
        <v>8.2529456020932681E-4</v>
      </c>
      <c r="AB35" s="3" t="s">
        <v>19</v>
      </c>
      <c r="AC35" s="3">
        <v>0.10630000000000001</v>
      </c>
      <c r="AD35" s="3">
        <v>0.10566666666666667</v>
      </c>
      <c r="AE35" s="3">
        <v>2.18809912430351E-3</v>
      </c>
      <c r="AF35" s="3" t="s">
        <v>21</v>
      </c>
      <c r="AG35" s="3">
        <v>0.12180000000000001</v>
      </c>
      <c r="AH35" s="3">
        <v>0.122</v>
      </c>
      <c r="AI35" s="3">
        <v>4.1633319989322964E-4</v>
      </c>
      <c r="AJ35" s="3" t="s">
        <v>21</v>
      </c>
      <c r="AK35" s="3">
        <v>0.15260000000000001</v>
      </c>
      <c r="AL35" s="3">
        <v>0.15470000000000003</v>
      </c>
      <c r="AM35" s="3">
        <v>5.7262553208881706E-3</v>
      </c>
      <c r="AN35" s="3" t="s">
        <v>21</v>
      </c>
      <c r="AO35" s="3">
        <v>0.155</v>
      </c>
      <c r="AP35" s="3">
        <v>0.15529999999999999</v>
      </c>
      <c r="AQ35" s="3">
        <v>2.5735837529276759E-3</v>
      </c>
      <c r="AR35" s="3" t="s">
        <v>21</v>
      </c>
    </row>
    <row r="36" spans="1:44" x14ac:dyDescent="0.3">
      <c r="A36" s="25"/>
      <c r="B36" s="25"/>
      <c r="C36" s="3">
        <v>8.77E-2</v>
      </c>
      <c r="G36" s="3">
        <v>8.9800000000000005E-2</v>
      </c>
      <c r="K36" s="3">
        <v>0.1037</v>
      </c>
      <c r="O36" s="3">
        <v>0.11509999999999999</v>
      </c>
      <c r="S36" s="3">
        <v>0.12859999999999999</v>
      </c>
      <c r="Y36" s="3">
        <v>9.0200000000000002E-2</v>
      </c>
      <c r="AC36" s="3">
        <v>0.1016</v>
      </c>
      <c r="AG36" s="3">
        <v>0.12139999999999999</v>
      </c>
      <c r="AK36" s="3">
        <v>0.14599999999999999</v>
      </c>
      <c r="AO36" s="3">
        <v>0.151</v>
      </c>
    </row>
    <row r="37" spans="1:44" x14ac:dyDescent="0.3">
      <c r="A37" s="25"/>
      <c r="B37" s="25" t="s">
        <v>16</v>
      </c>
      <c r="C37" s="3">
        <v>8.4900000000000003E-2</v>
      </c>
      <c r="G37" s="3">
        <v>8.2299999999999998E-2</v>
      </c>
      <c r="K37" s="3">
        <v>0.10979999999999999</v>
      </c>
      <c r="O37" s="3">
        <v>0.1105</v>
      </c>
      <c r="S37" s="3">
        <v>9.8400000000000001E-2</v>
      </c>
      <c r="Y37" s="3">
        <v>8.1699999999999995E-2</v>
      </c>
      <c r="AC37" s="3">
        <v>9.3700000000000006E-2</v>
      </c>
      <c r="AG37" s="3">
        <v>9.1300000000000006E-2</v>
      </c>
      <c r="AK37" s="3">
        <v>0.1172</v>
      </c>
      <c r="AO37" s="3">
        <v>0.11899999999999999</v>
      </c>
    </row>
    <row r="38" spans="1:44" x14ac:dyDescent="0.3">
      <c r="A38" s="25"/>
      <c r="B38" s="25"/>
      <c r="C38" s="3">
        <v>8.3799999999999999E-2</v>
      </c>
      <c r="D38" s="3">
        <v>8.2466666666666674E-2</v>
      </c>
      <c r="E38" s="3">
        <v>1.9099156467702392E-3</v>
      </c>
      <c r="F38" s="3" t="s">
        <v>19</v>
      </c>
      <c r="G38" s="3">
        <v>8.0299999999999996E-2</v>
      </c>
      <c r="H38" s="3">
        <v>8.0299999999999996E-2</v>
      </c>
      <c r="I38" s="3">
        <v>1.1547005383792527E-3</v>
      </c>
      <c r="J38" s="3" t="s">
        <v>20</v>
      </c>
      <c r="K38" s="3">
        <v>0.10349999999999999</v>
      </c>
      <c r="L38" s="3">
        <v>0.10289999999999999</v>
      </c>
      <c r="M38" s="3">
        <v>4.1677331968349397E-3</v>
      </c>
      <c r="N38" s="3" t="s">
        <v>19</v>
      </c>
      <c r="O38" s="3">
        <v>0.1038</v>
      </c>
      <c r="P38" s="3">
        <v>0.10566666666666667</v>
      </c>
      <c r="Q38" s="3">
        <v>2.4374394579375928E-3</v>
      </c>
      <c r="R38" s="3" t="s">
        <v>20</v>
      </c>
      <c r="S38" s="3">
        <v>9.4600000000000004E-2</v>
      </c>
      <c r="T38" s="3">
        <v>9.5433333333333328E-2</v>
      </c>
      <c r="U38" s="3">
        <v>1.5300689890038017E-3</v>
      </c>
      <c r="V38" s="3" t="s">
        <v>20</v>
      </c>
      <c r="Y38" s="3">
        <v>8.0799999999999997E-2</v>
      </c>
      <c r="Z38" s="3">
        <v>8.0166666666666664E-2</v>
      </c>
      <c r="AA38" s="3">
        <v>1.1140516644712233E-3</v>
      </c>
      <c r="AB38" s="3" t="s">
        <v>20</v>
      </c>
      <c r="AC38" s="3">
        <v>9.1399999999999995E-2</v>
      </c>
      <c r="AD38" s="3">
        <v>9.1733333333333333E-2</v>
      </c>
      <c r="AE38" s="3">
        <v>1.05251022692313E-3</v>
      </c>
      <c r="AF38" s="3" t="s">
        <v>20</v>
      </c>
      <c r="AG38" s="3">
        <v>8.8700000000000001E-2</v>
      </c>
      <c r="AH38" s="3">
        <v>8.9399999999999993E-2</v>
      </c>
      <c r="AI38" s="3">
        <v>9.6090235369330535E-4</v>
      </c>
      <c r="AJ38" s="3" t="s">
        <v>20</v>
      </c>
      <c r="AK38" s="3">
        <v>0.1162</v>
      </c>
      <c r="AL38" s="3">
        <v>0.11606666666666667</v>
      </c>
      <c r="AM38" s="3">
        <v>6.9602043392736983E-4</v>
      </c>
      <c r="AN38" s="3" t="s">
        <v>19</v>
      </c>
      <c r="AO38" s="3">
        <v>0.11559999999999999</v>
      </c>
      <c r="AP38" s="3">
        <v>0.11536666666666666</v>
      </c>
      <c r="AQ38" s="3">
        <v>2.1682045823932512E-3</v>
      </c>
      <c r="AR38" s="3" t="s">
        <v>25</v>
      </c>
    </row>
    <row r="39" spans="1:44" x14ac:dyDescent="0.3">
      <c r="A39" s="25"/>
      <c r="B39" s="25"/>
      <c r="C39" s="3">
        <v>7.8700000000000006E-2</v>
      </c>
      <c r="G39" s="3">
        <v>7.8299999999999995E-2</v>
      </c>
      <c r="K39" s="3">
        <v>9.5399999999999999E-2</v>
      </c>
      <c r="O39" s="3">
        <v>0.1027</v>
      </c>
      <c r="S39" s="3">
        <v>9.3299999999999994E-2</v>
      </c>
      <c r="Y39" s="3">
        <v>7.8E-2</v>
      </c>
      <c r="AC39" s="3">
        <v>9.01E-2</v>
      </c>
      <c r="AG39" s="3">
        <v>8.8200000000000001E-2</v>
      </c>
      <c r="AK39" s="3">
        <v>0.1148</v>
      </c>
      <c r="AO39" s="3">
        <v>0.1115</v>
      </c>
    </row>
    <row r="40" spans="1:44" x14ac:dyDescent="0.3">
      <c r="A40" s="25"/>
      <c r="B40" s="25" t="s">
        <v>18</v>
      </c>
      <c r="C40" s="3">
        <v>9.2899999999999996E-2</v>
      </c>
      <c r="G40" s="3">
        <v>8.8300000000000003E-2</v>
      </c>
      <c r="K40" s="3">
        <v>0.1148</v>
      </c>
      <c r="O40" s="3">
        <v>0.11849999999999999</v>
      </c>
      <c r="S40" s="3">
        <v>0.11849999999999999</v>
      </c>
      <c r="Y40" s="3">
        <v>0.11</v>
      </c>
      <c r="AC40" s="3">
        <v>0.1023</v>
      </c>
      <c r="AG40" s="3">
        <v>0.1021</v>
      </c>
      <c r="AK40" s="3">
        <v>0.1236</v>
      </c>
      <c r="AO40" s="3">
        <v>0.14929999999999999</v>
      </c>
    </row>
    <row r="41" spans="1:44" x14ac:dyDescent="0.3">
      <c r="A41" s="25"/>
      <c r="B41" s="25"/>
      <c r="C41" s="3">
        <v>8.9300000000000004E-2</v>
      </c>
      <c r="D41" s="3">
        <v>9.003333333333334E-2</v>
      </c>
      <c r="E41" s="3">
        <v>1.4892205269125757E-3</v>
      </c>
      <c r="F41" s="3" t="s">
        <v>21</v>
      </c>
      <c r="G41" s="3">
        <v>8.6199999999999999E-2</v>
      </c>
      <c r="H41" s="3">
        <v>8.6066666666666666E-2</v>
      </c>
      <c r="I41" s="3">
        <v>1.329578045011942E-3</v>
      </c>
      <c r="J41" s="3" t="s">
        <v>19</v>
      </c>
      <c r="K41" s="3">
        <v>0.1074</v>
      </c>
      <c r="L41" s="3">
        <v>0.10913333333333335</v>
      </c>
      <c r="M41" s="3">
        <v>2.9036375653843441E-3</v>
      </c>
      <c r="N41" s="3" t="s">
        <v>19</v>
      </c>
      <c r="O41" s="3">
        <v>0.107</v>
      </c>
      <c r="P41" s="3">
        <v>0.11069999999999998</v>
      </c>
      <c r="Q41" s="3">
        <v>3.9017090272511754E-3</v>
      </c>
      <c r="R41" s="3" t="s">
        <v>30</v>
      </c>
      <c r="S41" s="3">
        <v>0.1142</v>
      </c>
      <c r="T41" s="3">
        <v>0.1143</v>
      </c>
      <c r="U41" s="3">
        <v>2.3965252624024887E-3</v>
      </c>
      <c r="V41" s="3" t="s">
        <v>19</v>
      </c>
      <c r="Y41" s="3">
        <v>0.1082</v>
      </c>
      <c r="Z41" s="3">
        <v>0.10726666666666666</v>
      </c>
      <c r="AA41" s="3">
        <v>1.9055474570608617E-3</v>
      </c>
      <c r="AB41" s="3" t="s">
        <v>21</v>
      </c>
      <c r="AC41" s="3">
        <v>9.6000000000000002E-2</v>
      </c>
      <c r="AD41" s="3">
        <v>9.7733333333333339E-2</v>
      </c>
      <c r="AE41" s="3">
        <v>2.3053078849568985E-3</v>
      </c>
      <c r="AF41" s="3" t="s">
        <v>19</v>
      </c>
      <c r="AG41" s="3">
        <v>0.10100000000000001</v>
      </c>
      <c r="AH41" s="3">
        <v>0.10110000000000001</v>
      </c>
      <c r="AI41" s="3">
        <v>5.5075705472860958E-4</v>
      </c>
      <c r="AJ41" s="3" t="s">
        <v>19</v>
      </c>
      <c r="AK41" s="3">
        <v>0.12130000000000001</v>
      </c>
      <c r="AL41" s="3">
        <v>0.11986666666666668</v>
      </c>
      <c r="AM41" s="3">
        <v>2.6672915934416422E-3</v>
      </c>
      <c r="AN41" s="3" t="s">
        <v>19</v>
      </c>
      <c r="AO41" s="3">
        <v>0.1419</v>
      </c>
      <c r="AP41" s="3">
        <v>0.14436666666666667</v>
      </c>
      <c r="AQ41" s="3">
        <v>2.4666666666666661E-3</v>
      </c>
      <c r="AR41" s="3" t="s">
        <v>19</v>
      </c>
    </row>
    <row r="42" spans="1:44" x14ac:dyDescent="0.3">
      <c r="A42" s="25"/>
      <c r="B42" s="25"/>
      <c r="C42" s="3">
        <v>8.7900000000000006E-2</v>
      </c>
      <c r="G42" s="3">
        <v>8.3699999999999997E-2</v>
      </c>
      <c r="K42" s="3">
        <v>0.1052</v>
      </c>
      <c r="O42" s="3">
        <v>0.1066</v>
      </c>
      <c r="S42" s="3">
        <v>0.11020000000000001</v>
      </c>
      <c r="Y42" s="3">
        <v>0.1036</v>
      </c>
      <c r="AC42" s="3">
        <v>9.4899999999999998E-2</v>
      </c>
      <c r="AG42" s="3">
        <v>0.1002</v>
      </c>
      <c r="AK42" s="3">
        <v>0.1147</v>
      </c>
      <c r="AO42" s="3">
        <v>0.1419</v>
      </c>
    </row>
    <row r="44" spans="1:44" x14ac:dyDescent="0.3">
      <c r="A44" s="25" t="s">
        <v>33</v>
      </c>
      <c r="B44" s="25" t="s">
        <v>15</v>
      </c>
      <c r="C44" s="3">
        <v>2.98E-2</v>
      </c>
      <c r="G44" s="3">
        <v>4.1399999999999999E-2</v>
      </c>
      <c r="K44" s="3">
        <v>4.3200000000000002E-2</v>
      </c>
      <c r="O44" s="3">
        <v>3.7100000000000001E-2</v>
      </c>
      <c r="S44" s="3">
        <v>4.99E-2</v>
      </c>
      <c r="Y44" s="3">
        <v>4.58E-2</v>
      </c>
      <c r="AC44" s="3">
        <v>5.3900000000000003E-2</v>
      </c>
      <c r="AG44" s="3">
        <v>4.65E-2</v>
      </c>
      <c r="AK44" s="3">
        <v>6.3200000000000006E-2</v>
      </c>
      <c r="AO44" s="3">
        <v>7.1499999999999994E-2</v>
      </c>
    </row>
    <row r="45" spans="1:44" x14ac:dyDescent="0.3">
      <c r="A45" s="25"/>
      <c r="B45" s="25"/>
      <c r="C45" s="3">
        <v>2.8400000000000002E-2</v>
      </c>
      <c r="D45" s="3">
        <v>2.8800000000000003E-2</v>
      </c>
      <c r="E45" s="3">
        <v>5.0332229568471668E-4</v>
      </c>
      <c r="F45" s="3" t="s">
        <v>21</v>
      </c>
      <c r="G45" s="3">
        <v>4.0800000000000003E-2</v>
      </c>
      <c r="H45" s="3">
        <v>4.0099999999999997E-2</v>
      </c>
      <c r="I45" s="3">
        <v>1.0148891565092205E-3</v>
      </c>
      <c r="J45" s="3" t="s">
        <v>21</v>
      </c>
      <c r="K45" s="3">
        <v>4.1000000000000002E-2</v>
      </c>
      <c r="L45" s="3">
        <v>4.1133333333333334E-2</v>
      </c>
      <c r="M45" s="3">
        <v>1.156623438193165E-3</v>
      </c>
      <c r="N45" s="3" t="s">
        <v>21</v>
      </c>
      <c r="O45" s="3">
        <v>3.5099999999999999E-2</v>
      </c>
      <c r="P45" s="3">
        <v>3.556666666666667E-2</v>
      </c>
      <c r="Q45" s="3">
        <v>7.8598840817010616E-4</v>
      </c>
      <c r="R45" s="3" t="s">
        <v>20</v>
      </c>
      <c r="S45" s="3">
        <v>4.3999999999999997E-2</v>
      </c>
      <c r="T45" s="3">
        <v>4.4666666666666667E-2</v>
      </c>
      <c r="U45" s="3">
        <v>2.8485863940636326E-3</v>
      </c>
      <c r="V45" s="3" t="s">
        <v>21</v>
      </c>
      <c r="Y45" s="3">
        <v>4.5600000000000002E-2</v>
      </c>
      <c r="Z45" s="3">
        <v>4.5199999999999997E-2</v>
      </c>
      <c r="AA45" s="3">
        <v>5.0332229568471711E-4</v>
      </c>
      <c r="AB45" s="3" t="s">
        <v>21</v>
      </c>
      <c r="AC45" s="3">
        <v>5.0599999999999999E-2</v>
      </c>
      <c r="AD45" s="3">
        <v>4.9833333333333341E-2</v>
      </c>
      <c r="AE45" s="3">
        <v>2.5976485092825377E-3</v>
      </c>
      <c r="AF45" s="3" t="s">
        <v>21</v>
      </c>
      <c r="AG45" s="3">
        <v>4.6199999999999998E-2</v>
      </c>
      <c r="AH45" s="3">
        <v>4.5866666666666667E-2</v>
      </c>
      <c r="AI45" s="3">
        <v>4.9103066208854127E-4</v>
      </c>
      <c r="AJ45" s="3" t="s">
        <v>19</v>
      </c>
      <c r="AK45" s="3">
        <v>6.2399999999999997E-2</v>
      </c>
      <c r="AL45" s="3">
        <v>6.1399999999999989E-2</v>
      </c>
      <c r="AM45" s="3">
        <v>1.4189197769195164E-3</v>
      </c>
      <c r="AN45" s="3" t="s">
        <v>19</v>
      </c>
      <c r="AO45" s="3">
        <v>6.9400000000000003E-2</v>
      </c>
      <c r="AP45" s="3">
        <v>6.7799999999999999E-2</v>
      </c>
      <c r="AQ45" s="3">
        <v>2.7184554438136367E-3</v>
      </c>
      <c r="AR45" s="3" t="s">
        <v>21</v>
      </c>
    </row>
    <row r="46" spans="1:44" x14ac:dyDescent="0.3">
      <c r="A46" s="25"/>
      <c r="B46" s="25"/>
      <c r="C46" s="3">
        <v>2.8199999999999999E-2</v>
      </c>
      <c r="G46" s="3">
        <v>3.8100000000000002E-2</v>
      </c>
      <c r="K46" s="3">
        <v>3.9199999999999999E-2</v>
      </c>
      <c r="O46" s="3">
        <v>3.4500000000000003E-2</v>
      </c>
      <c r="S46" s="3">
        <v>4.0099999999999997E-2</v>
      </c>
      <c r="Y46" s="3">
        <v>4.4200000000000003E-2</v>
      </c>
      <c r="AC46" s="3">
        <v>4.4999999999999998E-2</v>
      </c>
      <c r="AG46" s="3">
        <v>4.4900000000000002E-2</v>
      </c>
      <c r="AK46" s="3">
        <v>5.8599999999999999E-2</v>
      </c>
      <c r="AO46" s="3">
        <v>6.25E-2</v>
      </c>
    </row>
    <row r="47" spans="1:44" x14ac:dyDescent="0.3">
      <c r="A47" s="25"/>
      <c r="B47" s="25" t="s">
        <v>16</v>
      </c>
      <c r="C47" s="3">
        <v>2.64E-2</v>
      </c>
      <c r="G47" s="3">
        <v>3.2399999999999998E-2</v>
      </c>
      <c r="K47" s="3">
        <v>3.8100000000000002E-2</v>
      </c>
      <c r="O47" s="3">
        <v>3.0700000000000002E-2</v>
      </c>
      <c r="S47" s="3">
        <v>3.2399999999999998E-2</v>
      </c>
      <c r="Y47" s="3">
        <v>2.7699999999999999E-2</v>
      </c>
      <c r="AC47" s="3">
        <v>3.8899999999999997E-2</v>
      </c>
      <c r="AG47" s="3">
        <v>3.27E-2</v>
      </c>
      <c r="AK47" s="3">
        <v>4.6699999999999998E-2</v>
      </c>
      <c r="AO47" s="3">
        <v>4.4499999999999998E-2</v>
      </c>
    </row>
    <row r="48" spans="1:44" x14ac:dyDescent="0.3">
      <c r="A48" s="25"/>
      <c r="B48" s="25"/>
      <c r="C48" s="3">
        <v>2.53E-2</v>
      </c>
      <c r="D48" s="3">
        <v>2.5533333333333335E-2</v>
      </c>
      <c r="E48" s="3">
        <v>4.4845413490245703E-4</v>
      </c>
      <c r="F48" s="3" t="s">
        <v>19</v>
      </c>
      <c r="G48" s="3">
        <v>3.2000000000000001E-2</v>
      </c>
      <c r="H48" s="3">
        <v>3.1866666666666661E-2</v>
      </c>
      <c r="I48" s="3">
        <v>3.527668414752788E-4</v>
      </c>
      <c r="J48" s="3" t="s">
        <v>19</v>
      </c>
      <c r="K48" s="3">
        <v>3.7699999999999997E-2</v>
      </c>
      <c r="L48" s="3">
        <v>3.7700000000000004E-2</v>
      </c>
      <c r="M48" s="3">
        <v>2.3094010767585194E-4</v>
      </c>
      <c r="N48" s="3" t="s">
        <v>21</v>
      </c>
      <c r="O48" s="3">
        <v>2.86E-2</v>
      </c>
      <c r="P48" s="3">
        <v>2.9300000000000003E-2</v>
      </c>
      <c r="Q48" s="3">
        <v>7.0000000000000075E-4</v>
      </c>
      <c r="R48" s="3" t="s">
        <v>25</v>
      </c>
      <c r="S48" s="3">
        <v>3.04E-2</v>
      </c>
      <c r="T48" s="3">
        <v>3.0966666666666667E-2</v>
      </c>
      <c r="U48" s="3">
        <v>7.2188026092358997E-4</v>
      </c>
      <c r="V48" s="3" t="s">
        <v>19</v>
      </c>
      <c r="Y48" s="3">
        <v>2.69E-2</v>
      </c>
      <c r="Z48" s="3">
        <v>2.7033333333333329E-2</v>
      </c>
      <c r="AA48" s="3">
        <v>3.527668414752782E-4</v>
      </c>
      <c r="AB48" s="3" t="s">
        <v>19</v>
      </c>
      <c r="AC48" s="3">
        <v>3.7999999999999999E-2</v>
      </c>
      <c r="AD48" s="3">
        <v>3.7633333333333331E-2</v>
      </c>
      <c r="AE48" s="3">
        <v>8.5699734214549626E-4</v>
      </c>
      <c r="AF48" s="3" t="s">
        <v>19</v>
      </c>
      <c r="AG48" s="3">
        <v>3.2599999999999997E-2</v>
      </c>
      <c r="AH48" s="3">
        <v>3.216666666666667E-2</v>
      </c>
      <c r="AI48" s="3">
        <v>4.8419463487779841E-4</v>
      </c>
      <c r="AJ48" s="3" t="s">
        <v>20</v>
      </c>
      <c r="AK48" s="3">
        <v>4.1700000000000001E-2</v>
      </c>
      <c r="AL48" s="3">
        <v>4.2866666666666664E-2</v>
      </c>
      <c r="AM48" s="3">
        <v>1.9649710204252663E-3</v>
      </c>
      <c r="AN48" s="3" t="s">
        <v>20</v>
      </c>
      <c r="AO48" s="3">
        <v>4.3200000000000002E-2</v>
      </c>
      <c r="AP48" s="3">
        <v>4.3000000000000003E-2</v>
      </c>
      <c r="AQ48" s="3">
        <v>9.2915732431775539E-4</v>
      </c>
      <c r="AR48" s="3" t="s">
        <v>19</v>
      </c>
    </row>
    <row r="49" spans="1:44" x14ac:dyDescent="0.3">
      <c r="A49" s="25"/>
      <c r="B49" s="25"/>
      <c r="C49" s="3">
        <v>2.4899999999999999E-2</v>
      </c>
      <c r="G49" s="3">
        <v>3.1199999999999999E-2</v>
      </c>
      <c r="K49" s="3">
        <v>3.73E-2</v>
      </c>
      <c r="O49" s="3">
        <v>2.86E-2</v>
      </c>
      <c r="S49" s="3">
        <v>3.0099999999999998E-2</v>
      </c>
      <c r="Y49" s="3">
        <v>2.6499999999999999E-2</v>
      </c>
      <c r="AC49" s="3">
        <v>3.5999999999999997E-2</v>
      </c>
      <c r="AG49" s="3">
        <v>3.1199999999999999E-2</v>
      </c>
      <c r="AK49" s="3">
        <v>4.02E-2</v>
      </c>
      <c r="AO49" s="3">
        <v>4.1300000000000003E-2</v>
      </c>
    </row>
    <row r="50" spans="1:44" x14ac:dyDescent="0.3">
      <c r="A50" s="25"/>
      <c r="B50" s="25" t="s">
        <v>18</v>
      </c>
      <c r="C50" s="3">
        <v>2.98E-2</v>
      </c>
      <c r="G50" s="3">
        <v>3.9800000000000002E-2</v>
      </c>
      <c r="K50" s="3">
        <v>4.4999999999999998E-2</v>
      </c>
      <c r="O50" s="3">
        <v>5.1200000000000002E-2</v>
      </c>
      <c r="S50" s="3">
        <v>3.7999999999999999E-2</v>
      </c>
      <c r="Y50" s="3">
        <v>4.8399999999999999E-2</v>
      </c>
      <c r="AC50" s="3">
        <v>4.6100000000000002E-2</v>
      </c>
      <c r="AG50" s="3">
        <v>4.7300000000000002E-2</v>
      </c>
      <c r="AK50" s="3">
        <v>4.9399999999999999E-2</v>
      </c>
      <c r="AO50" s="3">
        <v>6.5799999999999997E-2</v>
      </c>
    </row>
    <row r="51" spans="1:44" x14ac:dyDescent="0.3">
      <c r="A51" s="25"/>
      <c r="B51" s="25"/>
      <c r="C51" s="3">
        <v>2.7900000000000001E-2</v>
      </c>
      <c r="D51" s="3">
        <v>2.8066666666666667E-2</v>
      </c>
      <c r="E51" s="3">
        <v>9.562658858520705E-4</v>
      </c>
      <c r="F51" s="3" t="s">
        <v>21</v>
      </c>
      <c r="G51" s="3">
        <v>3.8100000000000002E-2</v>
      </c>
      <c r="H51" s="3">
        <v>3.7033333333333335E-2</v>
      </c>
      <c r="I51" s="3">
        <v>1.9784955002335593E-3</v>
      </c>
      <c r="J51" s="3" t="s">
        <v>21</v>
      </c>
      <c r="K51" s="3">
        <v>3.9E-2</v>
      </c>
      <c r="L51" s="3">
        <v>4.0500000000000001E-2</v>
      </c>
      <c r="M51" s="3">
        <v>2.2912878474779194E-3</v>
      </c>
      <c r="N51" s="3" t="s">
        <v>21</v>
      </c>
      <c r="O51" s="3">
        <v>4.7300000000000002E-2</v>
      </c>
      <c r="P51" s="3">
        <v>4.8500000000000008E-2</v>
      </c>
      <c r="Q51" s="3">
        <v>1.3527749258468687E-3</v>
      </c>
      <c r="R51" s="3" t="s">
        <v>19</v>
      </c>
      <c r="S51" s="3">
        <v>3.4000000000000002E-2</v>
      </c>
      <c r="T51" s="3">
        <v>3.5200000000000002E-2</v>
      </c>
      <c r="U51" s="3">
        <v>1.4047538337136989E-3</v>
      </c>
      <c r="V51" s="3" t="s">
        <v>19</v>
      </c>
      <c r="Y51" s="3">
        <v>4.7500000000000001E-2</v>
      </c>
      <c r="Z51" s="3">
        <v>4.7166666666666669E-2</v>
      </c>
      <c r="AA51" s="3">
        <v>8.2529456020932898E-4</v>
      </c>
      <c r="AB51" s="3" t="s">
        <v>21</v>
      </c>
      <c r="AC51" s="3">
        <v>4.3700000000000003E-2</v>
      </c>
      <c r="AD51" s="3">
        <v>4.3933333333333331E-2</v>
      </c>
      <c r="AE51" s="3">
        <v>1.1893041849940847E-3</v>
      </c>
      <c r="AF51" s="3" t="s">
        <v>19</v>
      </c>
      <c r="AG51" s="3">
        <v>4.5400000000000003E-2</v>
      </c>
      <c r="AH51" s="3">
        <v>4.5833333333333337E-2</v>
      </c>
      <c r="AI51" s="3">
        <v>7.5351030369715487E-4</v>
      </c>
      <c r="AJ51" s="3" t="s">
        <v>19</v>
      </c>
      <c r="AK51" s="3">
        <v>4.7E-2</v>
      </c>
      <c r="AL51" s="3">
        <v>4.7233333333333329E-2</v>
      </c>
      <c r="AM51" s="3">
        <v>1.1893041849940847E-3</v>
      </c>
      <c r="AN51" s="3" t="s">
        <v>20</v>
      </c>
      <c r="AO51" s="3">
        <v>6.4299999999999996E-2</v>
      </c>
      <c r="AP51" s="3">
        <v>6.3399999999999998E-2</v>
      </c>
      <c r="AQ51" s="3">
        <v>1.7058722109231969E-3</v>
      </c>
      <c r="AR51" s="3" t="s">
        <v>21</v>
      </c>
    </row>
    <row r="52" spans="1:44" x14ac:dyDescent="0.3">
      <c r="A52" s="25"/>
      <c r="B52" s="25"/>
      <c r="C52" s="3">
        <v>2.6499999999999999E-2</v>
      </c>
      <c r="G52" s="3">
        <v>3.32E-2</v>
      </c>
      <c r="K52" s="3">
        <v>3.7499999999999999E-2</v>
      </c>
      <c r="O52" s="3">
        <v>4.7E-2</v>
      </c>
      <c r="S52" s="3">
        <v>3.3599999999999998E-2</v>
      </c>
      <c r="Y52" s="3">
        <v>4.5600000000000002E-2</v>
      </c>
      <c r="AC52" s="3">
        <v>4.2000000000000003E-2</v>
      </c>
      <c r="AG52" s="3">
        <v>4.48E-2</v>
      </c>
      <c r="AK52" s="3">
        <v>4.53E-2</v>
      </c>
      <c r="AO52" s="3">
        <v>6.0100000000000001E-2</v>
      </c>
    </row>
  </sheetData>
  <mergeCells count="50">
    <mergeCell ref="C1:V1"/>
    <mergeCell ref="Y1:AR1"/>
    <mergeCell ref="Y2:AB2"/>
    <mergeCell ref="AC2:AF2"/>
    <mergeCell ref="AG2:AJ2"/>
    <mergeCell ref="AK2:AN2"/>
    <mergeCell ref="AO2:AR2"/>
    <mergeCell ref="C2:F2"/>
    <mergeCell ref="G2:J2"/>
    <mergeCell ref="K2:N2"/>
    <mergeCell ref="O2:R2"/>
    <mergeCell ref="S2:V2"/>
    <mergeCell ref="I10:I12"/>
    <mergeCell ref="J7:J9"/>
    <mergeCell ref="J10:J12"/>
    <mergeCell ref="J4:J6"/>
    <mergeCell ref="H4:H6"/>
    <mergeCell ref="H7:H9"/>
    <mergeCell ref="H10:H12"/>
    <mergeCell ref="I4:I6"/>
    <mergeCell ref="I7:I9"/>
    <mergeCell ref="A4:A12"/>
    <mergeCell ref="E10:E12"/>
    <mergeCell ref="F4:F6"/>
    <mergeCell ref="F7:F9"/>
    <mergeCell ref="F10:F12"/>
    <mergeCell ref="E7:E9"/>
    <mergeCell ref="E4:E6"/>
    <mergeCell ref="B4:B6"/>
    <mergeCell ref="B7:B9"/>
    <mergeCell ref="B10:B12"/>
    <mergeCell ref="D4:D6"/>
    <mergeCell ref="D7:D9"/>
    <mergeCell ref="D10:D12"/>
    <mergeCell ref="A14:A22"/>
    <mergeCell ref="B14:B16"/>
    <mergeCell ref="B17:B19"/>
    <mergeCell ref="B20:B22"/>
    <mergeCell ref="B24:B26"/>
    <mergeCell ref="B50:B52"/>
    <mergeCell ref="A24:A32"/>
    <mergeCell ref="A34:A42"/>
    <mergeCell ref="A44:A52"/>
    <mergeCell ref="B30:B32"/>
    <mergeCell ref="B34:B36"/>
    <mergeCell ref="B37:B39"/>
    <mergeCell ref="B40:B42"/>
    <mergeCell ref="B44:B46"/>
    <mergeCell ref="B47:B49"/>
    <mergeCell ref="B27:B29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CD314-DC8C-42CA-A5E6-8EB71C9F1E09}">
  <dimension ref="A1:AP54"/>
  <sheetViews>
    <sheetView zoomScale="48" zoomScaleNormal="48" workbookViewId="0">
      <selection activeCell="G32" sqref="G32"/>
    </sheetView>
  </sheetViews>
  <sheetFormatPr defaultRowHeight="14" x14ac:dyDescent="0.3"/>
  <cols>
    <col min="2" max="2" width="19.83203125" customWidth="1"/>
    <col min="6" max="6" width="8.6640625" style="16"/>
    <col min="7" max="7" width="8.6640625" style="8"/>
    <col min="11" max="12" width="8.6640625" style="8"/>
    <col min="16" max="17" width="8.6640625" style="8"/>
    <col min="21" max="21" width="8.6640625" style="8"/>
    <col min="22" max="22" width="8.6640625" style="5"/>
    <col min="23" max="23" width="8.6640625" style="19"/>
    <col min="27" max="28" width="8.6640625" style="8"/>
  </cols>
  <sheetData>
    <row r="1" spans="1:42" ht="20" x14ac:dyDescent="0.4">
      <c r="F1" s="18"/>
      <c r="G1" s="35" t="s">
        <v>3</v>
      </c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6"/>
      <c r="X1" s="33" t="s">
        <v>14</v>
      </c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</row>
    <row r="2" spans="1:42" x14ac:dyDescent="0.3">
      <c r="B2" s="2" t="s">
        <v>41</v>
      </c>
      <c r="C2" s="37" t="s">
        <v>37</v>
      </c>
      <c r="D2" s="37"/>
      <c r="E2" s="37"/>
      <c r="F2" s="15"/>
      <c r="H2" s="27" t="s">
        <v>39</v>
      </c>
      <c r="I2" s="28"/>
      <c r="J2" s="28"/>
      <c r="K2" s="29"/>
      <c r="M2" s="27" t="s">
        <v>38</v>
      </c>
      <c r="N2" s="28"/>
      <c r="O2" s="28"/>
      <c r="P2" s="29"/>
      <c r="R2" s="27" t="s">
        <v>40</v>
      </c>
      <c r="S2" s="28"/>
      <c r="T2" s="28"/>
      <c r="U2" s="29"/>
      <c r="X2" s="30" t="s">
        <v>37</v>
      </c>
      <c r="Y2" s="31"/>
      <c r="Z2" s="31"/>
      <c r="AA2" s="32"/>
      <c r="AC2" s="27" t="s">
        <v>39</v>
      </c>
      <c r="AD2" s="28"/>
      <c r="AE2" s="28"/>
      <c r="AF2" s="29"/>
      <c r="AG2" s="8"/>
      <c r="AH2" s="27" t="s">
        <v>38</v>
      </c>
      <c r="AI2" s="28"/>
      <c r="AJ2" s="28"/>
      <c r="AK2" s="29"/>
      <c r="AL2" s="8"/>
      <c r="AM2" s="27" t="s">
        <v>40</v>
      </c>
      <c r="AN2" s="28"/>
      <c r="AO2" s="28"/>
      <c r="AP2" s="29"/>
    </row>
    <row r="3" spans="1:42" s="11" customFormat="1" ht="13" x14ac:dyDescent="0.25">
      <c r="A3" s="9" t="s">
        <v>36</v>
      </c>
      <c r="C3" s="12" t="s">
        <v>4</v>
      </c>
      <c r="D3" s="12" t="s">
        <v>5</v>
      </c>
      <c r="E3" s="12" t="s">
        <v>6</v>
      </c>
      <c r="F3" s="17" t="s">
        <v>7</v>
      </c>
      <c r="G3" s="13"/>
      <c r="H3" s="12" t="s">
        <v>4</v>
      </c>
      <c r="I3" s="12" t="s">
        <v>5</v>
      </c>
      <c r="J3" s="12" t="s">
        <v>6</v>
      </c>
      <c r="K3" s="12" t="s">
        <v>7</v>
      </c>
      <c r="L3" s="13"/>
      <c r="M3" s="12" t="s">
        <v>4</v>
      </c>
      <c r="N3" s="12" t="s">
        <v>5</v>
      </c>
      <c r="O3" s="12" t="s">
        <v>6</v>
      </c>
      <c r="P3" s="12" t="s">
        <v>7</v>
      </c>
      <c r="Q3" s="13"/>
      <c r="R3" s="12" t="s">
        <v>4</v>
      </c>
      <c r="S3" s="12" t="s">
        <v>5</v>
      </c>
      <c r="T3" s="12" t="s">
        <v>6</v>
      </c>
      <c r="U3" s="14" t="s">
        <v>7</v>
      </c>
      <c r="V3" s="20"/>
      <c r="W3" s="21"/>
      <c r="X3" s="12" t="s">
        <v>4</v>
      </c>
      <c r="Y3" s="12" t="s">
        <v>5</v>
      </c>
      <c r="Z3" s="12" t="s">
        <v>6</v>
      </c>
      <c r="AA3" s="14" t="s">
        <v>7</v>
      </c>
      <c r="AB3" s="13"/>
      <c r="AC3" s="12" t="s">
        <v>4</v>
      </c>
      <c r="AD3" s="12" t="s">
        <v>5</v>
      </c>
      <c r="AE3" s="12" t="s">
        <v>6</v>
      </c>
      <c r="AF3" s="14" t="s">
        <v>7</v>
      </c>
      <c r="AG3" s="13"/>
      <c r="AH3" s="12" t="s">
        <v>4</v>
      </c>
      <c r="AI3" s="12" t="s">
        <v>5</v>
      </c>
      <c r="AJ3" s="12" t="s">
        <v>6</v>
      </c>
      <c r="AK3" s="14" t="s">
        <v>7</v>
      </c>
      <c r="AL3" s="13"/>
      <c r="AM3" s="12" t="s">
        <v>4</v>
      </c>
      <c r="AN3" s="12" t="s">
        <v>5</v>
      </c>
      <c r="AO3" s="12" t="s">
        <v>6</v>
      </c>
      <c r="AP3" s="14" t="s">
        <v>7</v>
      </c>
    </row>
    <row r="4" spans="1:42" x14ac:dyDescent="0.3">
      <c r="A4" s="31">
        <v>0</v>
      </c>
      <c r="B4" s="38" t="s">
        <v>15</v>
      </c>
      <c r="C4">
        <v>611.14577792506157</v>
      </c>
      <c r="H4">
        <v>112.75738304187682</v>
      </c>
      <c r="M4">
        <v>2.1201286011138327</v>
      </c>
      <c r="R4">
        <v>0.47780426542199517</v>
      </c>
      <c r="X4">
        <v>735.72246966943862</v>
      </c>
      <c r="AC4">
        <v>116.37533976901283</v>
      </c>
      <c r="AF4" s="8"/>
      <c r="AG4" s="8"/>
      <c r="AH4">
        <v>2.3910983018549841</v>
      </c>
      <c r="AK4" s="8"/>
      <c r="AL4" s="8"/>
      <c r="AM4">
        <v>0.48223963023550748</v>
      </c>
      <c r="AP4" s="8"/>
    </row>
    <row r="5" spans="1:42" x14ac:dyDescent="0.3">
      <c r="A5" s="31"/>
      <c r="B5" s="38"/>
      <c r="C5">
        <v>827.239062333589</v>
      </c>
      <c r="D5">
        <v>690.99887206666665</v>
      </c>
      <c r="E5">
        <v>68.456081645627478</v>
      </c>
      <c r="F5" s="16" t="s">
        <v>22</v>
      </c>
      <c r="H5">
        <v>97.059584038856528</v>
      </c>
      <c r="I5">
        <v>102.86891988666667</v>
      </c>
      <c r="J5">
        <v>4.969395754361285</v>
      </c>
      <c r="K5" s="8" t="s">
        <v>22</v>
      </c>
      <c r="M5">
        <v>2.4404090807965351</v>
      </c>
      <c r="N5">
        <v>2.2883664373333334</v>
      </c>
      <c r="O5">
        <v>9.2810936256439186E-2</v>
      </c>
      <c r="P5" s="8" t="s">
        <v>24</v>
      </c>
      <c r="R5">
        <v>0.47337517042498084</v>
      </c>
      <c r="S5">
        <v>0.48776060866666665</v>
      </c>
      <c r="T5">
        <v>1.2237864683054935E-2</v>
      </c>
      <c r="U5" s="8" t="s">
        <v>22</v>
      </c>
      <c r="X5">
        <v>774.45395730694929</v>
      </c>
      <c r="Y5">
        <v>765.69028029999993</v>
      </c>
      <c r="Z5">
        <v>15.408260708920885</v>
      </c>
      <c r="AA5" s="8" t="s">
        <v>28</v>
      </c>
      <c r="AC5">
        <v>117.78684368890465</v>
      </c>
      <c r="AD5">
        <v>119.32497920000002</v>
      </c>
      <c r="AE5">
        <v>2.2805831476277643</v>
      </c>
      <c r="AF5" s="8" t="s">
        <v>28</v>
      </c>
      <c r="AG5" s="8"/>
      <c r="AH5">
        <v>2.2661940430331802</v>
      </c>
      <c r="AI5">
        <v>2.4625778896666666</v>
      </c>
      <c r="AJ5">
        <v>0.13870037619357869</v>
      </c>
      <c r="AK5" s="8" t="s">
        <v>28</v>
      </c>
      <c r="AL5" s="8"/>
      <c r="AM5">
        <v>0.52264525622836766</v>
      </c>
      <c r="AN5">
        <v>0.50659061333333322</v>
      </c>
      <c r="AO5">
        <v>1.2379763116419876E-2</v>
      </c>
      <c r="AP5" s="8" t="s">
        <v>24</v>
      </c>
    </row>
    <row r="6" spans="1:42" x14ac:dyDescent="0.3">
      <c r="A6" s="31"/>
      <c r="B6" s="38"/>
      <c r="C6">
        <v>634.61177600738324</v>
      </c>
      <c r="H6">
        <v>98.789792622232781</v>
      </c>
      <c r="M6">
        <v>2.3045616296480351</v>
      </c>
      <c r="R6">
        <v>0.51210239121878032</v>
      </c>
      <c r="X6">
        <v>786.89441385241946</v>
      </c>
      <c r="AC6">
        <v>123.8127541188345</v>
      </c>
      <c r="AF6" s="8"/>
      <c r="AG6" s="8"/>
      <c r="AH6">
        <v>2.7304413240428036</v>
      </c>
      <c r="AK6" s="8"/>
      <c r="AL6" s="8"/>
      <c r="AM6">
        <v>0.51488695394816586</v>
      </c>
      <c r="AP6" s="8"/>
    </row>
    <row r="7" spans="1:42" x14ac:dyDescent="0.3">
      <c r="A7" s="31"/>
      <c r="B7" s="38" t="s">
        <v>16</v>
      </c>
      <c r="C7">
        <v>609.81736120817936</v>
      </c>
      <c r="H7">
        <v>83.49005215655599</v>
      </c>
      <c r="M7">
        <v>1.6937368560442365</v>
      </c>
      <c r="R7">
        <v>0.45462213970520465</v>
      </c>
      <c r="X7">
        <v>499.77598836043859</v>
      </c>
      <c r="AC7">
        <v>70.609170536776659</v>
      </c>
      <c r="AF7" s="8"/>
      <c r="AG7" s="8"/>
      <c r="AH7">
        <v>1.4388663300410596</v>
      </c>
      <c r="AK7" s="8"/>
      <c r="AL7" s="8"/>
      <c r="AM7">
        <v>0.45058091418735069</v>
      </c>
      <c r="AP7" s="8"/>
    </row>
    <row r="8" spans="1:42" x14ac:dyDescent="0.3">
      <c r="A8" s="31"/>
      <c r="B8" s="38"/>
      <c r="C8">
        <v>535.40610457759624</v>
      </c>
      <c r="D8">
        <v>551.50248483333337</v>
      </c>
      <c r="E8">
        <v>30.116771844593927</v>
      </c>
      <c r="F8" s="16" t="s">
        <v>22</v>
      </c>
      <c r="H8">
        <v>73.069975779102151</v>
      </c>
      <c r="I8">
        <v>77.74588047333333</v>
      </c>
      <c r="J8">
        <v>3.0550719423085395</v>
      </c>
      <c r="K8" s="8" t="s">
        <v>23</v>
      </c>
      <c r="M8">
        <v>1.556630075010822</v>
      </c>
      <c r="N8">
        <v>1.583555051</v>
      </c>
      <c r="O8">
        <v>5.7440816006265404E-2</v>
      </c>
      <c r="P8" s="8" t="s">
        <v>23</v>
      </c>
      <c r="R8">
        <v>0.43917598833054355</v>
      </c>
      <c r="S8">
        <v>0.45800675966666665</v>
      </c>
      <c r="T8">
        <v>1.1969246870927618E-2</v>
      </c>
      <c r="U8" s="8" t="s">
        <v>22</v>
      </c>
      <c r="X8">
        <v>718.90275956124719</v>
      </c>
      <c r="Y8">
        <v>634.81152280000003</v>
      </c>
      <c r="Z8">
        <v>68.192439848813891</v>
      </c>
      <c r="AA8" s="8" t="s">
        <v>22</v>
      </c>
      <c r="AC8">
        <v>99.933364405561861</v>
      </c>
      <c r="AD8">
        <v>91.962205183333324</v>
      </c>
      <c r="AE8">
        <v>10.790165719792062</v>
      </c>
      <c r="AF8" s="8" t="s">
        <v>22</v>
      </c>
      <c r="AG8" s="8"/>
      <c r="AH8">
        <v>1.8071385017179411</v>
      </c>
      <c r="AI8">
        <v>1.780314425</v>
      </c>
      <c r="AJ8">
        <v>0.18986600774778667</v>
      </c>
      <c r="AK8" s="8" t="s">
        <v>22</v>
      </c>
      <c r="AL8" s="8"/>
      <c r="AM8">
        <v>0.44499587695772402</v>
      </c>
      <c r="AN8">
        <v>0.475596937</v>
      </c>
      <c r="AO8">
        <v>2.7855239487060639E-2</v>
      </c>
      <c r="AP8" s="8" t="s">
        <v>24</v>
      </c>
    </row>
    <row r="9" spans="1:42" x14ac:dyDescent="0.3">
      <c r="A9" s="31"/>
      <c r="B9" s="38"/>
      <c r="C9">
        <v>509.2839887223418</v>
      </c>
      <c r="H9">
        <v>76.677613475493871</v>
      </c>
      <c r="M9">
        <v>1.5002982222218175</v>
      </c>
      <c r="R9">
        <v>0.48022215080100561</v>
      </c>
      <c r="X9">
        <v>685.75582036269577</v>
      </c>
      <c r="AC9">
        <v>105.34408056688433</v>
      </c>
      <c r="AF9" s="8"/>
      <c r="AG9" s="8"/>
      <c r="AH9">
        <v>2.0949384429077376</v>
      </c>
      <c r="AK9" s="8"/>
      <c r="AL9" s="8"/>
      <c r="AM9">
        <v>0.53121401960772663</v>
      </c>
      <c r="AP9" s="8"/>
    </row>
    <row r="10" spans="1:42" x14ac:dyDescent="0.3">
      <c r="A10" s="31"/>
      <c r="B10" s="38" t="s">
        <v>35</v>
      </c>
      <c r="C10">
        <v>476.89675364258892</v>
      </c>
      <c r="H10">
        <v>109.25046563530179</v>
      </c>
      <c r="M10">
        <v>1.9761807517155932</v>
      </c>
      <c r="R10">
        <v>0.52637588553453263</v>
      </c>
      <c r="X10">
        <v>688.06561689113596</v>
      </c>
      <c r="AC10">
        <v>107.81900584892115</v>
      </c>
      <c r="AF10" s="8"/>
      <c r="AG10" s="8"/>
      <c r="AH10">
        <v>2.2851418039074898</v>
      </c>
      <c r="AK10" s="8"/>
      <c r="AL10" s="8"/>
      <c r="AM10">
        <v>0.5188090824513012</v>
      </c>
      <c r="AP10" s="8"/>
    </row>
    <row r="11" spans="1:42" x14ac:dyDescent="0.3">
      <c r="A11" s="31"/>
      <c r="B11" s="38"/>
      <c r="C11">
        <v>760.62128913635354</v>
      </c>
      <c r="D11">
        <v>587.2172243</v>
      </c>
      <c r="E11">
        <v>87.767795716125974</v>
      </c>
      <c r="F11" s="16" t="s">
        <v>22</v>
      </c>
      <c r="H11">
        <v>81.922563660235213</v>
      </c>
      <c r="I11">
        <v>93.552577029999995</v>
      </c>
      <c r="J11">
        <v>8.1468657080017639</v>
      </c>
      <c r="K11" s="8" t="s">
        <v>31</v>
      </c>
      <c r="M11">
        <v>1.9252007670708982</v>
      </c>
      <c r="N11">
        <v>2.3420068163333334</v>
      </c>
      <c r="O11">
        <v>0.39159269176208072</v>
      </c>
      <c r="P11" s="8" t="s">
        <v>22</v>
      </c>
      <c r="R11">
        <v>0.62815078750279696</v>
      </c>
      <c r="S11">
        <v>0.6287021066666667</v>
      </c>
      <c r="T11">
        <v>5.9237864421720923E-2</v>
      </c>
      <c r="U11" s="8" t="s">
        <v>24</v>
      </c>
      <c r="X11">
        <v>767.4210608720407</v>
      </c>
      <c r="Y11">
        <v>701.26752343333339</v>
      </c>
      <c r="Z11">
        <v>35.010608092330358</v>
      </c>
      <c r="AA11" s="8" t="s">
        <v>28</v>
      </c>
      <c r="AC11">
        <v>119.57509908402398</v>
      </c>
      <c r="AD11">
        <v>110.36691296666667</v>
      </c>
      <c r="AE11">
        <v>4.7546790762694346</v>
      </c>
      <c r="AF11" s="8" t="s">
        <v>28</v>
      </c>
      <c r="AG11" s="8"/>
      <c r="AH11">
        <v>2.4560731488195482</v>
      </c>
      <c r="AI11">
        <v>2.3084339876666666</v>
      </c>
      <c r="AJ11">
        <v>7.9374658670138806E-2</v>
      </c>
      <c r="AK11" s="8" t="s">
        <v>28</v>
      </c>
      <c r="AL11" s="8"/>
      <c r="AM11">
        <v>0.50969707246399798</v>
      </c>
      <c r="AN11">
        <v>0.5200006703333333</v>
      </c>
      <c r="AO11">
        <v>6.3209089255728155E-3</v>
      </c>
      <c r="AP11" s="8" t="s">
        <v>24</v>
      </c>
    </row>
    <row r="12" spans="1:42" x14ac:dyDescent="0.3">
      <c r="A12" s="31"/>
      <c r="B12" s="38"/>
      <c r="C12">
        <v>524.13363018472592</v>
      </c>
      <c r="H12">
        <v>89.484701829638041</v>
      </c>
      <c r="M12">
        <v>3.124638930084934</v>
      </c>
      <c r="R12">
        <v>0.73157964614442661</v>
      </c>
      <c r="X12">
        <v>648.31589254113987</v>
      </c>
      <c r="AC12">
        <v>103.70663397606664</v>
      </c>
      <c r="AF12" s="8"/>
      <c r="AG12" s="8"/>
      <c r="AH12">
        <v>2.1840870099773007</v>
      </c>
      <c r="AK12" s="8"/>
      <c r="AL12" s="8"/>
      <c r="AM12">
        <v>0.53149585701355273</v>
      </c>
      <c r="AP12" s="8"/>
    </row>
    <row r="13" spans="1:42" x14ac:dyDescent="0.3">
      <c r="B13" s="7"/>
      <c r="AF13" s="8"/>
      <c r="AG13" s="8"/>
      <c r="AK13" s="8"/>
      <c r="AL13" s="8"/>
      <c r="AP13" s="8"/>
    </row>
    <row r="14" spans="1:42" x14ac:dyDescent="0.3">
      <c r="A14" s="31">
        <v>1</v>
      </c>
      <c r="B14" s="38" t="s">
        <v>15</v>
      </c>
      <c r="C14">
        <v>1372.5524516252156</v>
      </c>
      <c r="H14">
        <v>147.59724391141694</v>
      </c>
      <c r="M14">
        <v>2.7122053246245188</v>
      </c>
      <c r="R14">
        <v>0.4319533163552331</v>
      </c>
      <c r="X14">
        <v>1234.8431660225642</v>
      </c>
      <c r="AC14">
        <v>144.71627311545666</v>
      </c>
      <c r="AF14" s="8"/>
      <c r="AG14" s="8"/>
      <c r="AH14">
        <v>2.6283646225815613</v>
      </c>
      <c r="AK14" s="8"/>
      <c r="AL14" s="8"/>
      <c r="AM14">
        <v>0.39017124546051096</v>
      </c>
      <c r="AP14" s="8"/>
    </row>
    <row r="15" spans="1:42" x14ac:dyDescent="0.3">
      <c r="A15" s="31"/>
      <c r="B15" s="38"/>
      <c r="C15">
        <v>1199.5939225492534</v>
      </c>
      <c r="D15">
        <v>1366.138404</v>
      </c>
      <c r="E15">
        <v>94.357440738284495</v>
      </c>
      <c r="F15" s="16" t="s">
        <v>28</v>
      </c>
      <c r="H15">
        <v>171.30975786975443</v>
      </c>
      <c r="I15">
        <v>158.95746389999999</v>
      </c>
      <c r="J15">
        <v>6.8631622489480257</v>
      </c>
      <c r="K15" s="8" t="s">
        <v>28</v>
      </c>
      <c r="M15">
        <v>2.384407057373148</v>
      </c>
      <c r="N15">
        <v>2.5634027610000003</v>
      </c>
      <c r="O15">
        <v>9.5823875596924499E-2</v>
      </c>
      <c r="P15" s="8" t="s">
        <v>24</v>
      </c>
      <c r="R15">
        <v>0.38131626904646465</v>
      </c>
      <c r="S15">
        <v>0.39871209166666666</v>
      </c>
      <c r="T15">
        <v>1.6626637239718221E-2</v>
      </c>
      <c r="U15" s="8" t="s">
        <v>28</v>
      </c>
      <c r="X15">
        <v>1038.3976442518233</v>
      </c>
      <c r="Y15">
        <v>1103.8794846666667</v>
      </c>
      <c r="Z15">
        <v>65.481840666666756</v>
      </c>
      <c r="AA15" s="8" t="s">
        <v>22</v>
      </c>
      <c r="AC15">
        <v>118.95048471240631</v>
      </c>
      <c r="AD15">
        <v>129.12665720000001</v>
      </c>
      <c r="AE15">
        <v>7.9151329753442603</v>
      </c>
      <c r="AF15" s="8" t="s">
        <v>22</v>
      </c>
      <c r="AG15" s="8"/>
      <c r="AH15">
        <v>2.0700717807774125</v>
      </c>
      <c r="AI15">
        <v>2.4775766103333337</v>
      </c>
      <c r="AJ15">
        <v>0.20603427492103452</v>
      </c>
      <c r="AK15" s="8" t="s">
        <v>24</v>
      </c>
      <c r="AL15" s="8"/>
      <c r="AM15">
        <v>0.37976028194751155</v>
      </c>
      <c r="AN15">
        <v>0.39454398899999998</v>
      </c>
      <c r="AO15">
        <v>1.0038662740182629E-2</v>
      </c>
      <c r="AP15" s="8" t="s">
        <v>24</v>
      </c>
    </row>
    <row r="16" spans="1:42" x14ac:dyDescent="0.3">
      <c r="A16" s="31"/>
      <c r="B16" s="38"/>
      <c r="C16">
        <v>1526.2688373106669</v>
      </c>
      <c r="H16">
        <v>157.96538987826713</v>
      </c>
      <c r="M16">
        <v>2.5935959012734746</v>
      </c>
      <c r="R16">
        <v>0.38286668960874126</v>
      </c>
      <c r="X16">
        <v>1008.8633822458519</v>
      </c>
      <c r="AC16">
        <v>123.71321375310755</v>
      </c>
      <c r="AF16" s="8"/>
      <c r="AG16" s="8"/>
      <c r="AH16">
        <v>2.7342934273236983</v>
      </c>
      <c r="AK16" s="8"/>
      <c r="AL16" s="8"/>
      <c r="AM16">
        <v>0.41370044037599385</v>
      </c>
      <c r="AP16" s="8"/>
    </row>
    <row r="17" spans="1:42" x14ac:dyDescent="0.3">
      <c r="A17" s="31"/>
      <c r="B17" s="38" t="s">
        <v>16</v>
      </c>
      <c r="C17">
        <v>968.55191354153715</v>
      </c>
      <c r="H17">
        <v>95.732697179423212</v>
      </c>
      <c r="M17">
        <v>1.3751609950020229</v>
      </c>
      <c r="R17">
        <v>0.31968342975246544</v>
      </c>
      <c r="X17">
        <v>760.91121218389685</v>
      </c>
      <c r="AC17">
        <v>91.525707174903388</v>
      </c>
      <c r="AF17" s="8"/>
      <c r="AG17" s="8"/>
      <c r="AH17">
        <v>1.554533121850008</v>
      </c>
      <c r="AK17" s="8"/>
      <c r="AL17" s="8"/>
      <c r="AM17">
        <v>0.35086787888333643</v>
      </c>
      <c r="AP17" s="8"/>
    </row>
    <row r="18" spans="1:42" x14ac:dyDescent="0.3">
      <c r="A18" s="31"/>
      <c r="B18" s="38"/>
      <c r="C18">
        <v>822.10945048849362</v>
      </c>
      <c r="D18">
        <v>854.15531290000001</v>
      </c>
      <c r="E18">
        <v>59.012941529634837</v>
      </c>
      <c r="F18" s="16" t="s">
        <v>23</v>
      </c>
      <c r="H18">
        <v>77.360850281308615</v>
      </c>
      <c r="I18">
        <v>82.468596393333328</v>
      </c>
      <c r="J18">
        <v>6.6901863650465634</v>
      </c>
      <c r="K18" s="8" t="s">
        <v>23</v>
      </c>
      <c r="M18">
        <v>1.0848311843192064</v>
      </c>
      <c r="N18">
        <v>1.1789146423333334</v>
      </c>
      <c r="O18">
        <v>9.8150891527190323E-2</v>
      </c>
      <c r="P18" s="8" t="s">
        <v>22</v>
      </c>
      <c r="R18">
        <v>0.3266993170522311</v>
      </c>
      <c r="S18">
        <v>0.31960301233333333</v>
      </c>
      <c r="T18">
        <v>4.1204641804258044E-3</v>
      </c>
      <c r="U18" s="8" t="s">
        <v>23</v>
      </c>
      <c r="X18">
        <v>746.76829137826655</v>
      </c>
      <c r="Y18">
        <v>758.79545829999995</v>
      </c>
      <c r="Z18">
        <v>6.4208678782855095</v>
      </c>
      <c r="AA18" s="8" t="s">
        <v>23</v>
      </c>
      <c r="AC18">
        <v>81.14246123352379</v>
      </c>
      <c r="AD18">
        <v>85.249425863333343</v>
      </c>
      <c r="AE18">
        <v>3.1876009884411598</v>
      </c>
      <c r="AF18" s="8" t="s">
        <v>23</v>
      </c>
      <c r="AG18" s="8"/>
      <c r="AH18">
        <v>1.4002180486416633</v>
      </c>
      <c r="AI18">
        <v>1.5134381613333332</v>
      </c>
      <c r="AJ18">
        <v>5.7314377387509531E-2</v>
      </c>
      <c r="AK18" s="8" t="s">
        <v>22</v>
      </c>
      <c r="AL18" s="8"/>
      <c r="AM18">
        <v>0.36867898219028855</v>
      </c>
      <c r="AN18">
        <v>0.3585908166666667</v>
      </c>
      <c r="AO18">
        <v>5.2758750918852713E-3</v>
      </c>
      <c r="AP18" s="8" t="s">
        <v>22</v>
      </c>
    </row>
    <row r="19" spans="1:42" x14ac:dyDescent="0.3">
      <c r="A19" s="31"/>
      <c r="B19" s="38"/>
      <c r="C19">
        <v>771.80457466020061</v>
      </c>
      <c r="H19">
        <v>74.31224171916034</v>
      </c>
      <c r="M19">
        <v>1.076751747804837</v>
      </c>
      <c r="R19">
        <v>0.31242629008236023</v>
      </c>
      <c r="X19">
        <v>768.70687132922683</v>
      </c>
      <c r="AC19">
        <v>83.080109194114883</v>
      </c>
      <c r="AF19" s="8"/>
      <c r="AG19" s="8"/>
      <c r="AH19">
        <v>1.5855633130686189</v>
      </c>
      <c r="AK19" s="8"/>
      <c r="AL19" s="8"/>
      <c r="AM19">
        <v>0.35622558867547727</v>
      </c>
      <c r="AP19" s="8"/>
    </row>
    <row r="20" spans="1:42" x14ac:dyDescent="0.3">
      <c r="A20" s="31"/>
      <c r="B20" s="38" t="s">
        <v>35</v>
      </c>
      <c r="C20">
        <v>1323.1992184446144</v>
      </c>
      <c r="H20">
        <v>144.65590609980754</v>
      </c>
      <c r="M20">
        <v>2.3102336202224163</v>
      </c>
      <c r="R20">
        <v>0.36003443138998115</v>
      </c>
      <c r="X20">
        <v>1294.5763028504507</v>
      </c>
      <c r="AC20">
        <v>150.96809575834004</v>
      </c>
      <c r="AF20" s="8"/>
      <c r="AG20" s="8"/>
      <c r="AH20">
        <v>2.8711444940296311</v>
      </c>
      <c r="AK20" s="8"/>
      <c r="AL20" s="8"/>
      <c r="AM20">
        <v>0.39843641924127315</v>
      </c>
      <c r="AP20" s="8"/>
    </row>
    <row r="21" spans="1:42" x14ac:dyDescent="0.3">
      <c r="A21" s="31"/>
      <c r="B21" s="38"/>
      <c r="C21">
        <v>1254.5073325911521</v>
      </c>
      <c r="D21">
        <v>1259.5419176666667</v>
      </c>
      <c r="E21">
        <v>35.388844100528082</v>
      </c>
      <c r="F21" s="16" t="s">
        <v>22</v>
      </c>
      <c r="H21">
        <v>125.97133209856979</v>
      </c>
      <c r="I21">
        <v>131.81089163333334</v>
      </c>
      <c r="J21">
        <v>6.4313198621431891</v>
      </c>
      <c r="K21" s="8" t="s">
        <v>22</v>
      </c>
      <c r="M21">
        <v>1.7949599732529784</v>
      </c>
      <c r="N21">
        <v>1.9499452230000001</v>
      </c>
      <c r="O21">
        <v>0.18072886639867267</v>
      </c>
      <c r="P21" s="8" t="s">
        <v>24</v>
      </c>
      <c r="R21">
        <v>0.38787423604275395</v>
      </c>
      <c r="S21">
        <v>0.36979655533333333</v>
      </c>
      <c r="T21">
        <v>9.0484813359137002E-3</v>
      </c>
      <c r="U21" s="8" t="s">
        <v>22</v>
      </c>
      <c r="X21">
        <v>1267.8293301800936</v>
      </c>
      <c r="Y21">
        <v>1229.6092016666669</v>
      </c>
      <c r="Z21">
        <v>52.168168506209312</v>
      </c>
      <c r="AA21" s="8" t="s">
        <v>28</v>
      </c>
      <c r="AC21">
        <v>121.79055337240406</v>
      </c>
      <c r="AD21">
        <v>139.20890850000001</v>
      </c>
      <c r="AE21">
        <v>8.8854165212323633</v>
      </c>
      <c r="AF21" s="8" t="s">
        <v>22</v>
      </c>
      <c r="AG21" s="8"/>
      <c r="AH21">
        <v>2.2974431489116789</v>
      </c>
      <c r="AI21">
        <v>2.6116016150000001</v>
      </c>
      <c r="AJ21">
        <v>0.1678495904783191</v>
      </c>
      <c r="AK21" s="8" t="s">
        <v>24</v>
      </c>
      <c r="AL21" s="8"/>
      <c r="AM21">
        <v>0.39568794236962512</v>
      </c>
      <c r="AN21">
        <v>0.39654120433333334</v>
      </c>
      <c r="AO21">
        <v>9.4917156046492128E-4</v>
      </c>
      <c r="AP21" s="8" t="s">
        <v>24</v>
      </c>
    </row>
    <row r="22" spans="1:42" x14ac:dyDescent="0.3">
      <c r="A22" s="31"/>
      <c r="B22" s="38"/>
      <c r="C22">
        <v>1200.919202032507</v>
      </c>
      <c r="H22">
        <v>124.80543666387788</v>
      </c>
      <c r="M22">
        <v>1.7446420755397705</v>
      </c>
      <c r="R22">
        <v>0.36148099855007154</v>
      </c>
      <c r="X22">
        <v>1126.4219723401704</v>
      </c>
      <c r="AC22">
        <v>144.86807625058171</v>
      </c>
      <c r="AF22" s="8"/>
      <c r="AG22" s="8"/>
      <c r="AH22">
        <v>2.6662172023276063</v>
      </c>
      <c r="AK22" s="8"/>
      <c r="AL22" s="8"/>
      <c r="AM22">
        <v>0.39549925223281324</v>
      </c>
      <c r="AP22" s="8"/>
    </row>
    <row r="23" spans="1:42" x14ac:dyDescent="0.3">
      <c r="B23" s="7"/>
      <c r="AF23" s="8"/>
      <c r="AG23" s="8"/>
      <c r="AK23" s="8"/>
      <c r="AL23" s="8"/>
      <c r="AP23" s="8"/>
    </row>
    <row r="24" spans="1:42" x14ac:dyDescent="0.3">
      <c r="A24" s="31">
        <v>4</v>
      </c>
      <c r="B24" s="38" t="s">
        <v>15</v>
      </c>
      <c r="C24">
        <v>1312.9178553564495</v>
      </c>
      <c r="H24">
        <v>148.80825872402147</v>
      </c>
      <c r="M24">
        <v>2.6980696923187235</v>
      </c>
      <c r="R24">
        <v>0.39371735295586974</v>
      </c>
      <c r="X24">
        <v>1395.7691609914168</v>
      </c>
      <c r="AC24">
        <v>163.92154511398829</v>
      </c>
      <c r="AF24" s="8"/>
      <c r="AG24" s="8"/>
      <c r="AH24">
        <v>3.2807741954219023</v>
      </c>
      <c r="AK24" s="8"/>
      <c r="AL24" s="8"/>
      <c r="AM24">
        <v>0.38896597735285648</v>
      </c>
      <c r="AP24" s="8"/>
    </row>
    <row r="25" spans="1:42" x14ac:dyDescent="0.3">
      <c r="A25" s="31"/>
      <c r="B25" s="38"/>
      <c r="C25">
        <v>1231.9621260325468</v>
      </c>
      <c r="D25">
        <v>1288.5066079999999</v>
      </c>
      <c r="E25">
        <v>28.359984180497921</v>
      </c>
      <c r="F25" s="16" t="s">
        <v>22</v>
      </c>
      <c r="H25">
        <v>136.75951341993323</v>
      </c>
      <c r="I25">
        <v>148.24369136666667</v>
      </c>
      <c r="J25">
        <v>6.4735741831380054</v>
      </c>
      <c r="K25" s="8" t="s">
        <v>24</v>
      </c>
      <c r="M25">
        <v>2.3590448785318316</v>
      </c>
      <c r="N25">
        <v>2.6328021056666664</v>
      </c>
      <c r="O25">
        <v>0.14298648368775199</v>
      </c>
      <c r="P25" s="8" t="s">
        <v>24</v>
      </c>
      <c r="R25">
        <v>0.3842183190086193</v>
      </c>
      <c r="S25">
        <v>0.40602660799999996</v>
      </c>
      <c r="T25">
        <v>1.7277760446860031E-2</v>
      </c>
      <c r="U25" s="8" t="s">
        <v>24</v>
      </c>
      <c r="X25">
        <v>1690.8609981648301</v>
      </c>
      <c r="Y25">
        <v>1547.4786473333334</v>
      </c>
      <c r="Z25">
        <v>85.287365139503478</v>
      </c>
      <c r="AA25" s="8" t="s">
        <v>24</v>
      </c>
      <c r="AC25">
        <v>206.04624849336545</v>
      </c>
      <c r="AD25">
        <v>185.3533947</v>
      </c>
      <c r="AE25">
        <v>12.165966809489577</v>
      </c>
      <c r="AF25" s="8" t="s">
        <v>24</v>
      </c>
      <c r="AG25" s="8"/>
      <c r="AH25">
        <v>3.8802104556925388</v>
      </c>
      <c r="AI25">
        <v>3.5598767666666666</v>
      </c>
      <c r="AJ25">
        <v>0.17426604330586704</v>
      </c>
      <c r="AK25" s="8" t="s">
        <v>28</v>
      </c>
      <c r="AL25" s="8"/>
      <c r="AM25">
        <v>0.42129447711618784</v>
      </c>
      <c r="AN25">
        <v>0.40576374766666667</v>
      </c>
      <c r="AO25">
        <v>9.3539122540211486E-3</v>
      </c>
      <c r="AP25" s="8" t="s">
        <v>24</v>
      </c>
    </row>
    <row r="26" spans="1:42" x14ac:dyDescent="0.3">
      <c r="A26" s="31"/>
      <c r="B26" s="38"/>
      <c r="C26">
        <v>1320.6398428181576</v>
      </c>
      <c r="H26">
        <v>159.16330197215646</v>
      </c>
      <c r="M26">
        <v>2.8412917459336837</v>
      </c>
      <c r="R26">
        <v>0.44014415211507202</v>
      </c>
      <c r="X26">
        <v>1555.8057832113727</v>
      </c>
      <c r="AC26">
        <v>186.09239046015298</v>
      </c>
      <c r="AF26" s="8"/>
      <c r="AG26" s="8"/>
      <c r="AH26">
        <v>3.5186456485510855</v>
      </c>
      <c r="AK26" s="8"/>
      <c r="AL26" s="8"/>
      <c r="AM26">
        <v>0.40703078913306034</v>
      </c>
      <c r="AP26" s="8"/>
    </row>
    <row r="27" spans="1:42" x14ac:dyDescent="0.3">
      <c r="A27" s="31"/>
      <c r="B27" s="38" t="s">
        <v>16</v>
      </c>
      <c r="C27">
        <v>827.39024491552084</v>
      </c>
      <c r="H27">
        <v>89.740693638845954</v>
      </c>
      <c r="M27">
        <v>1.44750319680946</v>
      </c>
      <c r="R27">
        <v>0.3734421207605142</v>
      </c>
      <c r="X27">
        <v>954.07303458262209</v>
      </c>
      <c r="AC27">
        <v>106.43431124832114</v>
      </c>
      <c r="AF27" s="8"/>
      <c r="AG27" s="8"/>
      <c r="AH27">
        <v>1.8823655004386597</v>
      </c>
      <c r="AK27" s="8"/>
      <c r="AL27" s="8"/>
      <c r="AM27">
        <v>0.38157093609123754</v>
      </c>
      <c r="AP27" s="8"/>
    </row>
    <row r="28" spans="1:42" x14ac:dyDescent="0.3">
      <c r="A28" s="31"/>
      <c r="B28" s="38"/>
      <c r="C28">
        <v>753.74994273765765</v>
      </c>
      <c r="D28">
        <v>778.29671010000004</v>
      </c>
      <c r="E28">
        <v>24.546767399999982</v>
      </c>
      <c r="F28" s="16" t="s">
        <v>23</v>
      </c>
      <c r="H28">
        <v>74.578669991997955</v>
      </c>
      <c r="I28">
        <v>79.632677873333321</v>
      </c>
      <c r="J28">
        <v>5.0540078833333366</v>
      </c>
      <c r="K28" s="8" t="s">
        <v>22</v>
      </c>
      <c r="M28">
        <v>1.1214554881728218</v>
      </c>
      <c r="N28">
        <v>1.2301380576666667</v>
      </c>
      <c r="O28">
        <v>0.10868256966666667</v>
      </c>
      <c r="P28" s="8" t="s">
        <v>22</v>
      </c>
      <c r="R28">
        <v>0.34868002556992178</v>
      </c>
      <c r="S28">
        <v>0.35693405766666664</v>
      </c>
      <c r="T28">
        <v>8.2540316666666804E-3</v>
      </c>
      <c r="U28" s="8" t="s">
        <v>22</v>
      </c>
      <c r="X28">
        <v>1092.7113339509428</v>
      </c>
      <c r="Y28">
        <v>905.79163736666669</v>
      </c>
      <c r="Z28">
        <v>124.22400523810262</v>
      </c>
      <c r="AA28" s="8" t="s">
        <v>22</v>
      </c>
      <c r="AC28">
        <v>126.06230212200815</v>
      </c>
      <c r="AD28">
        <v>107.62314650999998</v>
      </c>
      <c r="AE28">
        <v>10.319797624219753</v>
      </c>
      <c r="AF28" s="8" t="s">
        <v>22</v>
      </c>
      <c r="AG28" s="8"/>
      <c r="AH28">
        <v>2.4379241698871703</v>
      </c>
      <c r="AI28">
        <v>2.4768647046666667</v>
      </c>
      <c r="AJ28">
        <v>0.35500975877575219</v>
      </c>
      <c r="AK28" s="8" t="s">
        <v>22</v>
      </c>
      <c r="AL28" s="8"/>
      <c r="AM28">
        <v>0.37970833928526354</v>
      </c>
      <c r="AN28">
        <v>0.38130676999999996</v>
      </c>
      <c r="AO28">
        <v>8.5683802704498405E-4</v>
      </c>
      <c r="AP28" s="8" t="s">
        <v>22</v>
      </c>
    </row>
    <row r="29" spans="1:42" x14ac:dyDescent="0.3">
      <c r="A29" s="31"/>
      <c r="B29" s="38"/>
      <c r="C29">
        <v>753.74994273765765</v>
      </c>
      <c r="H29">
        <v>74.578669991997955</v>
      </c>
      <c r="M29">
        <v>1.1214554881728218</v>
      </c>
      <c r="R29">
        <v>0.34868002556992178</v>
      </c>
      <c r="X29">
        <v>670.59054351106795</v>
      </c>
      <c r="AC29">
        <v>90.372826225879081</v>
      </c>
      <c r="AF29" s="8"/>
      <c r="AG29" s="8"/>
      <c r="AH29">
        <v>3.1103044442678498</v>
      </c>
      <c r="AK29" s="8"/>
      <c r="AL29" s="8"/>
      <c r="AM29">
        <v>0.38264103505659797</v>
      </c>
      <c r="AP29" s="8"/>
    </row>
    <row r="30" spans="1:42" x14ac:dyDescent="0.3">
      <c r="A30" s="31"/>
      <c r="B30" s="38" t="s">
        <v>35</v>
      </c>
      <c r="C30">
        <v>1353.1536900511041</v>
      </c>
      <c r="H30">
        <v>143.90067297214165</v>
      </c>
      <c r="M30">
        <v>3.6152854784866957</v>
      </c>
      <c r="R30">
        <v>0.36327849145451679</v>
      </c>
      <c r="X30">
        <v>1544.1739848226196</v>
      </c>
      <c r="AC30">
        <v>157.11655271951852</v>
      </c>
      <c r="AF30" s="8"/>
      <c r="AG30" s="8"/>
      <c r="AH30">
        <v>2.961138069329408</v>
      </c>
      <c r="AK30" s="8"/>
      <c r="AL30" s="8"/>
      <c r="AM30">
        <v>0.37854801629131962</v>
      </c>
      <c r="AP30" s="8"/>
    </row>
    <row r="31" spans="1:42" x14ac:dyDescent="0.3">
      <c r="A31" s="31"/>
      <c r="B31" s="38"/>
      <c r="C31">
        <v>1626.2227207605174</v>
      </c>
      <c r="D31">
        <v>1440.5751166666669</v>
      </c>
      <c r="E31">
        <v>92.876190718383128</v>
      </c>
      <c r="F31" s="16" t="s">
        <v>28</v>
      </c>
      <c r="H31">
        <v>172.58415727888587</v>
      </c>
      <c r="I31">
        <v>149.11123069999999</v>
      </c>
      <c r="J31">
        <v>12.326410078592112</v>
      </c>
      <c r="K31" s="8" t="s">
        <v>24</v>
      </c>
      <c r="M31">
        <v>3.0580168288005507</v>
      </c>
      <c r="N31">
        <v>2.9435408879999998</v>
      </c>
      <c r="O31">
        <v>0.42475252768092808</v>
      </c>
      <c r="P31" s="8" t="s">
        <v>24</v>
      </c>
      <c r="R31">
        <v>0.36949613846493479</v>
      </c>
      <c r="S31">
        <v>0.36363611066666662</v>
      </c>
      <c r="T31">
        <v>3.284922685634874E-3</v>
      </c>
      <c r="U31" s="8" t="s">
        <v>22</v>
      </c>
      <c r="X31">
        <v>1773.9843422034187</v>
      </c>
      <c r="Y31">
        <v>1720.0929503333334</v>
      </c>
      <c r="Z31">
        <v>90.131841575452086</v>
      </c>
      <c r="AA31" s="8" t="s">
        <v>24</v>
      </c>
      <c r="AC31">
        <v>192.2946587706405</v>
      </c>
      <c r="AD31">
        <v>180.64142673333333</v>
      </c>
      <c r="AE31">
        <v>11.762605995756992</v>
      </c>
      <c r="AF31" s="8" t="s">
        <v>24</v>
      </c>
      <c r="AG31" s="8"/>
      <c r="AH31">
        <v>3.5186487521823624</v>
      </c>
      <c r="AI31">
        <v>3.1529255316666664</v>
      </c>
      <c r="AJ31">
        <v>0.18293421063421461</v>
      </c>
      <c r="AK31" s="8" t="s">
        <v>24</v>
      </c>
      <c r="AL31" s="8"/>
      <c r="AM31">
        <v>0.37394143454248807</v>
      </c>
      <c r="AN31">
        <v>0.37329354233333328</v>
      </c>
      <c r="AO31">
        <v>3.2369529590362367E-3</v>
      </c>
      <c r="AP31" s="8" t="s">
        <v>22</v>
      </c>
    </row>
    <row r="32" spans="1:42" x14ac:dyDescent="0.3">
      <c r="A32" s="31"/>
      <c r="B32" s="38"/>
      <c r="C32">
        <v>1342.348938763537</v>
      </c>
      <c r="H32">
        <v>130.84886178877892</v>
      </c>
      <c r="M32">
        <v>2.1573203571971638</v>
      </c>
      <c r="R32">
        <v>0.35813370253632137</v>
      </c>
      <c r="X32">
        <v>1842.1205243927845</v>
      </c>
      <c r="AC32">
        <v>192.51306866259435</v>
      </c>
      <c r="AF32" s="8"/>
      <c r="AG32" s="8"/>
      <c r="AH32">
        <v>2.978989773524781</v>
      </c>
      <c r="AK32" s="8"/>
      <c r="AL32" s="8"/>
      <c r="AM32">
        <v>0.36739117624549206</v>
      </c>
      <c r="AP32" s="8"/>
    </row>
    <row r="33" spans="1:42" x14ac:dyDescent="0.3">
      <c r="B33" s="7"/>
      <c r="AF33" s="8"/>
      <c r="AG33" s="8"/>
      <c r="AK33" s="8"/>
      <c r="AL33" s="8"/>
      <c r="AP33" s="8"/>
    </row>
    <row r="34" spans="1:42" x14ac:dyDescent="0.3">
      <c r="A34" s="31">
        <v>7</v>
      </c>
      <c r="B34" s="38" t="s">
        <v>15</v>
      </c>
      <c r="C34">
        <v>1324.5876214862562</v>
      </c>
      <c r="H34">
        <v>150.95483466453655</v>
      </c>
      <c r="M34">
        <v>2.7127874561360215</v>
      </c>
      <c r="R34">
        <v>0.40851861058290306</v>
      </c>
      <c r="X34">
        <v>1100.7865231139626</v>
      </c>
      <c r="AC34">
        <v>151.15340531601277</v>
      </c>
      <c r="AF34" s="8"/>
      <c r="AG34" s="8"/>
      <c r="AH34">
        <v>3.7099283239446508</v>
      </c>
      <c r="AK34" s="8"/>
      <c r="AL34" s="8"/>
      <c r="AM34">
        <v>0.45254054325887799</v>
      </c>
      <c r="AP34" s="8"/>
    </row>
    <row r="35" spans="1:42" x14ac:dyDescent="0.3">
      <c r="A35" s="31"/>
      <c r="B35" s="38"/>
      <c r="C35">
        <v>961.01508857249576</v>
      </c>
      <c r="D35">
        <v>1131.2542175333333</v>
      </c>
      <c r="E35">
        <v>105.58765034495111</v>
      </c>
      <c r="F35" s="16" t="s">
        <v>28</v>
      </c>
      <c r="H35">
        <v>128.72665476277871</v>
      </c>
      <c r="I35">
        <v>142.58740706666666</v>
      </c>
      <c r="J35">
        <v>6.9798628702403835</v>
      </c>
      <c r="K35" s="8" t="s">
        <v>24</v>
      </c>
      <c r="M35">
        <v>2.5767577977713527</v>
      </c>
      <c r="N35">
        <v>2.8137534176666663</v>
      </c>
      <c r="O35">
        <v>0.17348346684616642</v>
      </c>
      <c r="P35" s="8" t="s">
        <v>24</v>
      </c>
      <c r="R35">
        <v>0.40408448364312427</v>
      </c>
      <c r="S35">
        <v>0.41612409333333339</v>
      </c>
      <c r="T35">
        <v>9.9055975843094866E-3</v>
      </c>
      <c r="U35" s="8" t="s">
        <v>24</v>
      </c>
      <c r="X35">
        <v>1215.2622762092496</v>
      </c>
      <c r="Y35">
        <v>1128.8505290000001</v>
      </c>
      <c r="Z35">
        <v>44.081434739511991</v>
      </c>
      <c r="AA35" s="8" t="s">
        <v>23</v>
      </c>
      <c r="AC35">
        <v>160.83766040221829</v>
      </c>
      <c r="AD35">
        <v>144.55936590000002</v>
      </c>
      <c r="AE35">
        <v>11.772905938853645</v>
      </c>
      <c r="AF35" s="8" t="s">
        <v>22</v>
      </c>
      <c r="AG35" s="8"/>
      <c r="AH35">
        <v>3.316794508616387</v>
      </c>
      <c r="AI35">
        <v>3.0154594426666663</v>
      </c>
      <c r="AJ35">
        <v>0.51067200033077387</v>
      </c>
      <c r="AK35" s="8" t="s">
        <v>24</v>
      </c>
      <c r="AL35" s="8"/>
      <c r="AM35">
        <v>0.41742543796540521</v>
      </c>
      <c r="AN35">
        <v>0.43957126866666663</v>
      </c>
      <c r="AO35">
        <v>1.1126912410823092E-2</v>
      </c>
      <c r="AP35" s="8" t="s">
        <v>24</v>
      </c>
    </row>
    <row r="36" spans="1:42" x14ac:dyDescent="0.3">
      <c r="A36" s="31"/>
      <c r="B36" s="38"/>
      <c r="C36">
        <v>1108.1599425697852</v>
      </c>
      <c r="H36">
        <v>148.08073172917406</v>
      </c>
      <c r="M36">
        <v>3.1517149986441733</v>
      </c>
      <c r="R36">
        <v>0.43576918481669213</v>
      </c>
      <c r="X36">
        <v>1070.5027883660212</v>
      </c>
      <c r="AC36">
        <v>121.68703201509517</v>
      </c>
      <c r="AF36" s="8"/>
      <c r="AG36" s="8"/>
      <c r="AH36">
        <v>2.0196554952316448</v>
      </c>
      <c r="AK36" s="8"/>
      <c r="AL36" s="8"/>
      <c r="AM36">
        <v>0.44874782450638395</v>
      </c>
      <c r="AP36" s="8"/>
    </row>
    <row r="37" spans="1:42" x14ac:dyDescent="0.3">
      <c r="A37" s="31"/>
      <c r="B37" s="38" t="s">
        <v>16</v>
      </c>
      <c r="C37">
        <v>1001.5997822139975</v>
      </c>
      <c r="H37">
        <v>114.17507925548226</v>
      </c>
      <c r="M37">
        <v>2.2280611681305476</v>
      </c>
      <c r="R37">
        <v>0.40100500588924015</v>
      </c>
      <c r="X37">
        <v>931.00755359246784</v>
      </c>
      <c r="AC37">
        <v>112.48439194905247</v>
      </c>
      <c r="AF37" s="8"/>
      <c r="AG37" s="8"/>
      <c r="AH37">
        <v>2.3114203457493279</v>
      </c>
      <c r="AK37" s="8"/>
      <c r="AL37" s="8"/>
      <c r="AM37">
        <v>0.40048220182755884</v>
      </c>
      <c r="AP37" s="8"/>
    </row>
    <row r="38" spans="1:42" x14ac:dyDescent="0.3">
      <c r="A38" s="31"/>
      <c r="B38" s="38"/>
      <c r="C38">
        <v>890.94018010726938</v>
      </c>
      <c r="D38">
        <v>960.94637926666667</v>
      </c>
      <c r="E38">
        <v>35.154785672362102</v>
      </c>
      <c r="F38" s="16" t="s">
        <v>22</v>
      </c>
      <c r="H38">
        <v>105.03086094132901</v>
      </c>
      <c r="I38">
        <v>111.08201960000001</v>
      </c>
      <c r="J38">
        <v>3.0258301784841031</v>
      </c>
      <c r="K38" s="8" t="s">
        <v>22</v>
      </c>
      <c r="M38">
        <v>1.9568575743317917</v>
      </c>
      <c r="N38">
        <v>2.1212571663333333</v>
      </c>
      <c r="O38">
        <v>8.3418196251998616E-2</v>
      </c>
      <c r="P38" s="8" t="s">
        <v>24</v>
      </c>
      <c r="R38">
        <v>0.36335171581751485</v>
      </c>
      <c r="S38">
        <v>0.38951245766666664</v>
      </c>
      <c r="T38">
        <v>1.3112455703186166E-2</v>
      </c>
      <c r="U38" s="8" t="s">
        <v>24</v>
      </c>
      <c r="X38">
        <v>931.00755359246784</v>
      </c>
      <c r="Y38">
        <v>915.8059518</v>
      </c>
      <c r="Z38">
        <v>15.201601800000011</v>
      </c>
      <c r="AA38" s="8" t="s">
        <v>27</v>
      </c>
      <c r="AC38">
        <v>112.48439194905247</v>
      </c>
      <c r="AD38">
        <v>110.49405463333335</v>
      </c>
      <c r="AE38">
        <v>1.9903372666666663</v>
      </c>
      <c r="AF38" s="8" t="s">
        <v>23</v>
      </c>
      <c r="AG38" s="8"/>
      <c r="AH38">
        <v>2.3114203457493279</v>
      </c>
      <c r="AI38">
        <v>2.2868536166666664</v>
      </c>
      <c r="AJ38">
        <v>2.4566729333333225E-2</v>
      </c>
      <c r="AK38" s="8" t="s">
        <v>22</v>
      </c>
      <c r="AL38" s="8"/>
      <c r="AM38">
        <v>0.3891610237356673</v>
      </c>
      <c r="AN38">
        <v>0.39606288700000003</v>
      </c>
      <c r="AO38">
        <v>3.4959286442064245E-3</v>
      </c>
      <c r="AP38" s="8" t="s">
        <v>22</v>
      </c>
    </row>
    <row r="39" spans="1:42" x14ac:dyDescent="0.3">
      <c r="A39" s="31"/>
      <c r="B39" s="38"/>
      <c r="C39">
        <v>990.2991757259681</v>
      </c>
      <c r="H39">
        <v>114.04011856598126</v>
      </c>
      <c r="M39">
        <v>2.1788527573982166</v>
      </c>
      <c r="R39">
        <v>0.40418065106027917</v>
      </c>
      <c r="X39">
        <v>885.40274824702124</v>
      </c>
      <c r="AC39">
        <v>106.51338011304095</v>
      </c>
      <c r="AF39" s="8"/>
      <c r="AG39" s="8"/>
      <c r="AH39">
        <v>2.2377201577601245</v>
      </c>
      <c r="AK39" s="8"/>
      <c r="AL39" s="8"/>
      <c r="AM39">
        <v>0.3985454348641978</v>
      </c>
      <c r="AP39" s="8"/>
    </row>
    <row r="40" spans="1:42" x14ac:dyDescent="0.3">
      <c r="A40" s="31"/>
      <c r="B40" s="38" t="s">
        <v>35</v>
      </c>
      <c r="C40">
        <v>1124.0162151155739</v>
      </c>
      <c r="H40">
        <v>135.62501638164431</v>
      </c>
      <c r="M40">
        <v>3.0275840551110256</v>
      </c>
      <c r="R40">
        <v>0.42141135600726642</v>
      </c>
      <c r="X40">
        <v>1362.8843734368591</v>
      </c>
      <c r="AC40">
        <v>156.52791433549848</v>
      </c>
      <c r="AF40" s="8"/>
      <c r="AG40" s="8"/>
      <c r="AH40">
        <v>2.9539523869636817</v>
      </c>
      <c r="AK40" s="8"/>
      <c r="AL40" s="8"/>
      <c r="AM40">
        <v>0.45774830471592665</v>
      </c>
      <c r="AP40" s="8"/>
    </row>
    <row r="41" spans="1:42" x14ac:dyDescent="0.3">
      <c r="A41" s="31"/>
      <c r="B41" s="38"/>
      <c r="C41">
        <v>1128.2795707515118</v>
      </c>
      <c r="D41">
        <v>1202.5038433333334</v>
      </c>
      <c r="E41">
        <v>76.36586825935413</v>
      </c>
      <c r="F41" s="16" t="s">
        <v>24</v>
      </c>
      <c r="H41">
        <v>136.09227816341948</v>
      </c>
      <c r="I41">
        <v>137.99166666666667</v>
      </c>
      <c r="J41">
        <v>2.1372800669043492</v>
      </c>
      <c r="K41" s="8" t="s">
        <v>24</v>
      </c>
      <c r="M41">
        <v>3.1142671230809551</v>
      </c>
      <c r="N41">
        <v>2.7416142019999996</v>
      </c>
      <c r="O41">
        <v>0.33026073406379203</v>
      </c>
      <c r="P41" s="8" t="s">
        <v>24</v>
      </c>
      <c r="R41">
        <v>0.40119040336118872</v>
      </c>
      <c r="S41">
        <v>0.41164750933333333</v>
      </c>
      <c r="T41">
        <v>5.8475690613314629E-3</v>
      </c>
      <c r="U41" s="8" t="s">
        <v>24</v>
      </c>
      <c r="X41">
        <v>1588.1936992534088</v>
      </c>
      <c r="Y41">
        <v>1481.2959520000002</v>
      </c>
      <c r="Z41">
        <v>65.295480550945527</v>
      </c>
      <c r="AA41" s="8" t="s">
        <v>24</v>
      </c>
      <c r="AC41">
        <v>202.62624381958838</v>
      </c>
      <c r="AD41">
        <v>178.27859543333332</v>
      </c>
      <c r="AE41">
        <v>13.370641654771072</v>
      </c>
      <c r="AF41" s="8" t="s">
        <v>24</v>
      </c>
      <c r="AG41" s="8"/>
      <c r="AH41">
        <v>4.0126797681596615</v>
      </c>
      <c r="AI41">
        <v>3.4709795893333335</v>
      </c>
      <c r="AJ41">
        <v>0.30587714507660241</v>
      </c>
      <c r="AK41" s="8" t="s">
        <v>24</v>
      </c>
      <c r="AL41" s="8"/>
      <c r="AM41">
        <v>0.4405125921792693</v>
      </c>
      <c r="AN41">
        <v>0.43972682000000002</v>
      </c>
      <c r="AO41">
        <v>1.0638799079354609E-2</v>
      </c>
      <c r="AP41" s="8" t="s">
        <v>24</v>
      </c>
    </row>
    <row r="42" spans="1:42" x14ac:dyDescent="0.3">
      <c r="A42" s="31"/>
      <c r="B42" s="38"/>
      <c r="C42">
        <v>1355.2157442977225</v>
      </c>
      <c r="H42">
        <v>142.25770541220626</v>
      </c>
      <c r="M42">
        <v>2.0829914278186483</v>
      </c>
      <c r="R42">
        <v>0.41234076910549838</v>
      </c>
      <c r="X42">
        <v>1492.8097844666497</v>
      </c>
      <c r="AC42">
        <v>175.68162819973873</v>
      </c>
      <c r="AF42" s="8"/>
      <c r="AG42" s="8"/>
      <c r="AH42">
        <v>3.4463066126045891</v>
      </c>
      <c r="AK42" s="8"/>
      <c r="AL42" s="8"/>
      <c r="AM42">
        <v>0.42091956343793874</v>
      </c>
      <c r="AP42" s="8"/>
    </row>
    <row r="43" spans="1:42" x14ac:dyDescent="0.3">
      <c r="B43" s="7"/>
      <c r="AF43" s="8"/>
      <c r="AG43" s="8"/>
      <c r="AK43" s="8"/>
      <c r="AL43" s="8"/>
      <c r="AP43" s="8"/>
    </row>
    <row r="44" spans="1:42" x14ac:dyDescent="0.3">
      <c r="A44" s="31">
        <v>10</v>
      </c>
      <c r="B44" s="38" t="s">
        <v>15</v>
      </c>
      <c r="C44">
        <v>1158.4796932662196</v>
      </c>
      <c r="H44">
        <v>122.70473893799402</v>
      </c>
      <c r="M44">
        <v>2.6653698313490435</v>
      </c>
      <c r="R44">
        <v>0.43492334227397339</v>
      </c>
      <c r="X44">
        <v>1400.0885155543872</v>
      </c>
      <c r="AC44">
        <v>204.22883891910877</v>
      </c>
      <c r="AF44" s="8"/>
      <c r="AG44" s="8"/>
      <c r="AH44">
        <v>5.2561024746984861</v>
      </c>
      <c r="AK44" s="8"/>
      <c r="AL44" s="8"/>
      <c r="AM44">
        <v>0.43640742694718287</v>
      </c>
      <c r="AP44" s="8"/>
    </row>
    <row r="45" spans="1:42" x14ac:dyDescent="0.3">
      <c r="A45" s="31"/>
      <c r="B45" s="38"/>
      <c r="C45">
        <v>893.99646648972259</v>
      </c>
      <c r="D45">
        <v>1062.8330608333333</v>
      </c>
      <c r="E45">
        <v>84.66684159384387</v>
      </c>
      <c r="F45" s="16" t="s">
        <v>28</v>
      </c>
      <c r="H45">
        <v>146.94925903921211</v>
      </c>
      <c r="I45">
        <v>139.15922376666666</v>
      </c>
      <c r="J45">
        <v>8.23111382309534</v>
      </c>
      <c r="K45" s="8" t="s">
        <v>22</v>
      </c>
      <c r="M45">
        <v>3.3787367527315411</v>
      </c>
      <c r="N45">
        <v>3.0773300423333332</v>
      </c>
      <c r="O45">
        <v>0.2132210501906254</v>
      </c>
      <c r="P45" s="8" t="s">
        <v>22</v>
      </c>
      <c r="R45">
        <v>0.43243929151674826</v>
      </c>
      <c r="S45">
        <v>0.42469480499999995</v>
      </c>
      <c r="T45">
        <v>9.0150766289783905E-3</v>
      </c>
      <c r="U45" s="8" t="s">
        <v>28</v>
      </c>
      <c r="X45">
        <v>1611.8394688040328</v>
      </c>
      <c r="Y45">
        <v>1538.7161293333336</v>
      </c>
      <c r="Z45">
        <v>69.348693632373056</v>
      </c>
      <c r="AA45" s="8" t="s">
        <v>28</v>
      </c>
      <c r="AC45">
        <v>206.68348342984919</v>
      </c>
      <c r="AD45">
        <v>209.45477110000002</v>
      </c>
      <c r="AE45">
        <v>4.0609097708954289</v>
      </c>
      <c r="AF45" s="8" t="s">
        <v>24</v>
      </c>
      <c r="AG45" s="8"/>
      <c r="AH45">
        <v>4.2028447897093013</v>
      </c>
      <c r="AI45">
        <v>4.776044143</v>
      </c>
      <c r="AJ45">
        <v>0.30759517502586708</v>
      </c>
      <c r="AK45" s="8" t="s">
        <v>24</v>
      </c>
      <c r="AL45" s="8"/>
      <c r="AM45">
        <v>0.40590717966960754</v>
      </c>
      <c r="AN45">
        <v>0.42339342600000002</v>
      </c>
      <c r="AO45">
        <v>9.0841803569038163E-3</v>
      </c>
      <c r="AP45" s="8" t="s">
        <v>24</v>
      </c>
    </row>
    <row r="46" spans="1:42" x14ac:dyDescent="0.3">
      <c r="A46" s="31"/>
      <c r="B46" s="38"/>
      <c r="C46">
        <v>1136.0230231324247</v>
      </c>
      <c r="H46">
        <v>147.823673398849</v>
      </c>
      <c r="M46">
        <v>3.1878835430194616</v>
      </c>
      <c r="R46">
        <v>0.40672178110287915</v>
      </c>
      <c r="X46">
        <v>1604.2204028637316</v>
      </c>
      <c r="AC46">
        <v>217.45199097953349</v>
      </c>
      <c r="AF46" s="8"/>
      <c r="AG46" s="8"/>
      <c r="AH46">
        <v>4.8691851644513555</v>
      </c>
      <c r="AK46" s="8"/>
      <c r="AL46" s="8"/>
      <c r="AM46">
        <v>0.42786567098301687</v>
      </c>
      <c r="AP46" s="8"/>
    </row>
    <row r="47" spans="1:42" x14ac:dyDescent="0.3">
      <c r="A47" s="31"/>
      <c r="B47" s="38" t="s">
        <v>16</v>
      </c>
      <c r="C47">
        <v>963.45036907946258</v>
      </c>
      <c r="H47">
        <v>137.6313793207149</v>
      </c>
      <c r="M47">
        <v>3.2015918148472129</v>
      </c>
      <c r="R47">
        <v>0.39957688310562151</v>
      </c>
      <c r="X47">
        <v>1064.7103030907135</v>
      </c>
      <c r="AC47">
        <v>140.20882381750508</v>
      </c>
      <c r="AF47" s="8"/>
      <c r="AG47" s="8"/>
      <c r="AH47">
        <v>2.9343514326902382</v>
      </c>
      <c r="AK47" s="8"/>
      <c r="AL47" s="8"/>
      <c r="AM47">
        <v>0.39991430915394038</v>
      </c>
      <c r="AP47" s="8"/>
    </row>
    <row r="48" spans="1:42" x14ac:dyDescent="0.3">
      <c r="A48" s="31"/>
      <c r="B48" s="38"/>
      <c r="C48">
        <v>890.62926423017961</v>
      </c>
      <c r="D48">
        <v>927.24999189999983</v>
      </c>
      <c r="E48">
        <v>21.022692902522738</v>
      </c>
      <c r="F48" s="16" t="s">
        <v>22</v>
      </c>
      <c r="H48">
        <v>118.84247831296814</v>
      </c>
      <c r="I48">
        <v>126.92308893333332</v>
      </c>
      <c r="J48">
        <v>5.5807474344893464</v>
      </c>
      <c r="K48" s="8" t="s">
        <v>22</v>
      </c>
      <c r="M48">
        <v>2.6400279004250748</v>
      </c>
      <c r="N48">
        <v>2.864710061666667</v>
      </c>
      <c r="O48">
        <v>0.17154209292489198</v>
      </c>
      <c r="P48" s="8" t="s">
        <v>22</v>
      </c>
      <c r="R48">
        <v>0.40509565755853316</v>
      </c>
      <c r="S48">
        <v>0.39848293699999998</v>
      </c>
      <c r="T48">
        <v>4.1696825043730087E-3</v>
      </c>
      <c r="U48" s="8" t="s">
        <v>22</v>
      </c>
      <c r="X48">
        <v>1112.8263771103905</v>
      </c>
      <c r="Y48">
        <v>1058.5678072333333</v>
      </c>
      <c r="Z48">
        <v>33.241568767959279</v>
      </c>
      <c r="AA48" s="8" t="s">
        <v>22</v>
      </c>
      <c r="AC48">
        <v>140.65724482217365</v>
      </c>
      <c r="AD48">
        <v>139.64937043333333</v>
      </c>
      <c r="AE48">
        <v>0.7942832232201823</v>
      </c>
      <c r="AF48" s="8" t="s">
        <v>22</v>
      </c>
      <c r="AG48" s="8"/>
      <c r="AH48">
        <v>2.9151530729044324</v>
      </c>
      <c r="AI48">
        <v>2.9420760396666665</v>
      </c>
      <c r="AJ48">
        <v>1.8188687052569541E-2</v>
      </c>
      <c r="AK48" s="8" t="s">
        <v>22</v>
      </c>
      <c r="AL48" s="8"/>
      <c r="AM48">
        <v>0.39967585428497349</v>
      </c>
      <c r="AN48">
        <v>0.41099215566666664</v>
      </c>
      <c r="AO48">
        <v>1.1197285755608495E-2</v>
      </c>
      <c r="AP48" s="8" t="s">
        <v>24</v>
      </c>
    </row>
    <row r="49" spans="1:42" x14ac:dyDescent="0.3">
      <c r="A49" s="31"/>
      <c r="B49" s="38"/>
      <c r="C49">
        <v>927.67034239094153</v>
      </c>
      <c r="H49">
        <v>124.29540918649498</v>
      </c>
      <c r="M49">
        <v>2.752510470083394</v>
      </c>
      <c r="R49">
        <v>0.39077627049904579</v>
      </c>
      <c r="X49">
        <v>998.16674165323809</v>
      </c>
      <c r="AC49">
        <v>138.08204272965531</v>
      </c>
      <c r="AF49" s="8"/>
      <c r="AG49" s="8"/>
      <c r="AH49">
        <v>2.9767236128172381</v>
      </c>
      <c r="AK49" s="8"/>
      <c r="AL49" s="8"/>
      <c r="AM49">
        <v>0.43338630374960935</v>
      </c>
      <c r="AP49" s="8"/>
    </row>
    <row r="50" spans="1:42" x14ac:dyDescent="0.3">
      <c r="A50" s="31"/>
      <c r="B50" s="38" t="s">
        <v>35</v>
      </c>
      <c r="C50">
        <v>1226.7656518106528</v>
      </c>
      <c r="H50">
        <v>184.10242652152095</v>
      </c>
      <c r="M50">
        <v>4.4680694528431726</v>
      </c>
      <c r="R50">
        <v>0.45662967325314613</v>
      </c>
      <c r="X50">
        <v>1427.2132903867098</v>
      </c>
      <c r="AC50">
        <v>202.72832257519821</v>
      </c>
      <c r="AF50" s="8"/>
      <c r="AG50" s="8"/>
      <c r="AH50">
        <v>5.00980195682647</v>
      </c>
      <c r="AK50" s="8"/>
      <c r="AL50" s="8"/>
      <c r="AM50">
        <v>0.44340276433794951</v>
      </c>
      <c r="AP50" s="8"/>
    </row>
    <row r="51" spans="1:42" x14ac:dyDescent="0.3">
      <c r="A51" s="31"/>
      <c r="B51" s="38"/>
      <c r="C51">
        <v>1214.4660993288526</v>
      </c>
      <c r="D51">
        <v>1199.2047183333334</v>
      </c>
      <c r="E51">
        <v>21.703553508178217</v>
      </c>
      <c r="F51" s="16" t="s">
        <v>24</v>
      </c>
      <c r="H51">
        <v>166.42533803663511</v>
      </c>
      <c r="I51">
        <v>172.48162579999999</v>
      </c>
      <c r="J51">
        <v>5.8121343560952363</v>
      </c>
      <c r="K51" s="8" t="s">
        <v>24</v>
      </c>
      <c r="M51">
        <v>3.6648348564787199</v>
      </c>
      <c r="N51">
        <v>3.9755921293333336</v>
      </c>
      <c r="O51">
        <v>0.2490402156107189</v>
      </c>
      <c r="P51" s="8" t="s">
        <v>24</v>
      </c>
      <c r="R51">
        <v>0.43114341344424434</v>
      </c>
      <c r="S51">
        <v>0.44669424233333332</v>
      </c>
      <c r="T51">
        <v>7.8747886497797914E-3</v>
      </c>
      <c r="U51" s="8" t="s">
        <v>24</v>
      </c>
      <c r="X51">
        <v>1121.1284270838817</v>
      </c>
      <c r="Y51">
        <v>1268.3473206666667</v>
      </c>
      <c r="Z51">
        <v>88.550788850468862</v>
      </c>
      <c r="AA51" s="8" t="s">
        <v>22</v>
      </c>
      <c r="AC51">
        <v>154.45179773316093</v>
      </c>
      <c r="AD51">
        <v>179.31348156666664</v>
      </c>
      <c r="AE51">
        <v>13.954995876547303</v>
      </c>
      <c r="AF51" s="8" t="s">
        <v>28</v>
      </c>
      <c r="AG51" s="8"/>
      <c r="AH51">
        <v>3.7494670348766146</v>
      </c>
      <c r="AI51">
        <v>4.3256847819999997</v>
      </c>
      <c r="AJ51">
        <v>0.36780553912143654</v>
      </c>
      <c r="AK51" s="8" t="s">
        <v>24</v>
      </c>
      <c r="AL51" s="8"/>
      <c r="AM51">
        <v>0.45782990386485434</v>
      </c>
      <c r="AN51">
        <v>0.4486955803333334</v>
      </c>
      <c r="AO51">
        <v>4.5863375398728324E-3</v>
      </c>
      <c r="AP51" s="8" t="s">
        <v>24</v>
      </c>
    </row>
    <row r="52" spans="1:42" x14ac:dyDescent="0.3">
      <c r="A52" s="31"/>
      <c r="B52" s="38"/>
      <c r="C52">
        <v>1156.3824044468861</v>
      </c>
      <c r="H52">
        <v>166.91711287596365</v>
      </c>
      <c r="M52">
        <v>3.7938720791275524</v>
      </c>
      <c r="R52">
        <v>0.45230964068088164</v>
      </c>
      <c r="X52">
        <v>1256.7002448538999</v>
      </c>
      <c r="AC52">
        <v>180.76032436278001</v>
      </c>
      <c r="AF52" s="8"/>
      <c r="AG52" s="8"/>
      <c r="AH52">
        <v>4.2177853543856489</v>
      </c>
      <c r="AK52" s="8"/>
      <c r="AL52" s="8"/>
      <c r="AM52">
        <v>0.44485407250030479</v>
      </c>
      <c r="AP52" s="8"/>
    </row>
    <row r="53" spans="1:42" x14ac:dyDescent="0.3">
      <c r="AK53" s="8"/>
      <c r="AP53" s="8"/>
    </row>
    <row r="54" spans="1:42" x14ac:dyDescent="0.3">
      <c r="AP54" s="8"/>
    </row>
  </sheetData>
  <mergeCells count="30">
    <mergeCell ref="B10:B12"/>
    <mergeCell ref="B14:B16"/>
    <mergeCell ref="B17:B19"/>
    <mergeCell ref="B20:B22"/>
    <mergeCell ref="B44:B46"/>
    <mergeCell ref="B47:B49"/>
    <mergeCell ref="B50:B52"/>
    <mergeCell ref="A4:A12"/>
    <mergeCell ref="A14:A22"/>
    <mergeCell ref="A24:A32"/>
    <mergeCell ref="A34:A42"/>
    <mergeCell ref="A44:A52"/>
    <mergeCell ref="B24:B26"/>
    <mergeCell ref="B27:B29"/>
    <mergeCell ref="B30:B32"/>
    <mergeCell ref="B34:B36"/>
    <mergeCell ref="B37:B39"/>
    <mergeCell ref="B40:B42"/>
    <mergeCell ref="B4:B6"/>
    <mergeCell ref="B7:B9"/>
    <mergeCell ref="G1:U1"/>
    <mergeCell ref="H2:K2"/>
    <mergeCell ref="C2:E2"/>
    <mergeCell ref="M2:P2"/>
    <mergeCell ref="R2:U2"/>
    <mergeCell ref="AC2:AF2"/>
    <mergeCell ref="AH2:AK2"/>
    <mergeCell ref="AM2:AP2"/>
    <mergeCell ref="X2:AA2"/>
    <mergeCell ref="X1:AP1"/>
  </mergeCells>
  <phoneticPr fontId="2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F7948-F8C6-4DB8-A13B-36E19B581AB1}">
  <dimension ref="A2:U23"/>
  <sheetViews>
    <sheetView zoomScale="76" zoomScaleNormal="76" workbookViewId="0">
      <selection activeCell="B4" sqref="B4:B12"/>
    </sheetView>
  </sheetViews>
  <sheetFormatPr defaultRowHeight="14" x14ac:dyDescent="0.3"/>
  <cols>
    <col min="1" max="1" width="8.6640625" style="2"/>
    <col min="2" max="2" width="28.9140625" style="2" customWidth="1"/>
    <col min="3" max="16384" width="8.6640625" style="2"/>
  </cols>
  <sheetData>
    <row r="2" spans="1:21" x14ac:dyDescent="0.3">
      <c r="A2" s="2" t="s">
        <v>42</v>
      </c>
      <c r="C2" s="2" t="s">
        <v>43</v>
      </c>
      <c r="H2" s="2" t="s">
        <v>44</v>
      </c>
      <c r="M2" s="2" t="s">
        <v>45</v>
      </c>
      <c r="R2" s="2" t="s">
        <v>46</v>
      </c>
    </row>
    <row r="3" spans="1:21" x14ac:dyDescent="0.3">
      <c r="C3" s="2" t="s">
        <v>4</v>
      </c>
      <c r="D3" s="2" t="s">
        <v>5</v>
      </c>
      <c r="E3" s="2" t="s">
        <v>6</v>
      </c>
      <c r="F3" s="2" t="s">
        <v>7</v>
      </c>
      <c r="H3" s="2" t="s">
        <v>4</v>
      </c>
      <c r="I3" s="2" t="s">
        <v>5</v>
      </c>
      <c r="J3" s="2" t="s">
        <v>6</v>
      </c>
      <c r="K3" s="2" t="s">
        <v>7</v>
      </c>
      <c r="M3" s="2" t="s">
        <v>4</v>
      </c>
      <c r="N3" s="2" t="s">
        <v>5</v>
      </c>
      <c r="O3" s="2" t="s">
        <v>6</v>
      </c>
      <c r="P3" s="2" t="s">
        <v>7</v>
      </c>
      <c r="R3" s="2" t="s">
        <v>4</v>
      </c>
      <c r="S3" s="2" t="s">
        <v>5</v>
      </c>
      <c r="T3" s="2" t="s">
        <v>6</v>
      </c>
      <c r="U3" s="2" t="s">
        <v>7</v>
      </c>
    </row>
    <row r="4" spans="1:21" x14ac:dyDescent="0.3">
      <c r="A4" s="31" t="s">
        <v>2</v>
      </c>
      <c r="B4" s="25" t="s">
        <v>15</v>
      </c>
      <c r="C4" s="2">
        <v>20.923949999999998</v>
      </c>
      <c r="H4" s="2">
        <v>7.5949199999999983</v>
      </c>
      <c r="M4" s="2">
        <v>5.0009560102040824</v>
      </c>
      <c r="R4" s="2">
        <v>33.519826010204078</v>
      </c>
    </row>
    <row r="5" spans="1:21" x14ac:dyDescent="0.3">
      <c r="A5" s="31"/>
      <c r="B5" s="25"/>
      <c r="C5" s="2">
        <v>19.473759999999999</v>
      </c>
      <c r="D5" s="2">
        <v>20.204750000000001</v>
      </c>
      <c r="E5" s="2">
        <v>0.35962</v>
      </c>
      <c r="F5" s="2" t="s">
        <v>24</v>
      </c>
      <c r="H5" s="2">
        <v>6.92544</v>
      </c>
      <c r="I5" s="2">
        <v>7.2748799999999996</v>
      </c>
      <c r="J5" s="2">
        <v>0.16003000000000001</v>
      </c>
      <c r="K5" s="2" t="s">
        <v>24</v>
      </c>
      <c r="M5" s="2">
        <v>4.6605429877551021</v>
      </c>
      <c r="N5" s="2">
        <v>4.8217400000000001</v>
      </c>
      <c r="O5" s="2">
        <v>9.0959999999999999E-2</v>
      </c>
      <c r="P5" s="2" t="s">
        <v>24</v>
      </c>
      <c r="R5" s="2">
        <v>31.059742987755101</v>
      </c>
      <c r="S5" s="2">
        <v>32.301369999999999</v>
      </c>
      <c r="T5" s="2">
        <v>0.60938000000000003</v>
      </c>
      <c r="U5" s="2" t="s">
        <v>24</v>
      </c>
    </row>
    <row r="6" spans="1:21" x14ac:dyDescent="0.3">
      <c r="A6" s="31"/>
      <c r="B6" s="25"/>
      <c r="C6" s="2">
        <v>19.838169999999998</v>
      </c>
      <c r="H6" s="2">
        <v>7.1185199999999984</v>
      </c>
      <c r="M6" s="2">
        <v>4.7592068224489807</v>
      </c>
      <c r="R6" s="2">
        <v>31.715896822448975</v>
      </c>
    </row>
    <row r="7" spans="1:21" x14ac:dyDescent="0.3">
      <c r="A7" s="31"/>
      <c r="B7" s="25" t="s">
        <v>16</v>
      </c>
      <c r="C7" s="2">
        <v>18.611939999999997</v>
      </c>
      <c r="H7" s="2">
        <v>6.5023199999999992</v>
      </c>
      <c r="M7" s="2">
        <v>4.1861397673469387</v>
      </c>
      <c r="R7" s="2">
        <v>29.300399767346931</v>
      </c>
    </row>
    <row r="8" spans="1:21" x14ac:dyDescent="0.3">
      <c r="A8" s="31"/>
      <c r="B8" s="25"/>
      <c r="C8" s="2">
        <v>17.267229999999998</v>
      </c>
      <c r="D8" s="2">
        <v>17.745979999999999</v>
      </c>
      <c r="E8" s="2">
        <v>0.43379000000000001</v>
      </c>
      <c r="F8" s="2" t="s">
        <v>22</v>
      </c>
      <c r="H8" s="2">
        <v>5.9696399999999983</v>
      </c>
      <c r="I8" s="2">
        <v>6.1952400000000001</v>
      </c>
      <c r="J8" s="2">
        <v>0.15908</v>
      </c>
      <c r="K8" s="2" t="s">
        <v>22</v>
      </c>
      <c r="M8" s="2">
        <v>3.8439168102040826</v>
      </c>
      <c r="N8" s="2">
        <v>3.9550299999999998</v>
      </c>
      <c r="O8" s="2">
        <v>0.11558</v>
      </c>
      <c r="P8" s="2" t="s">
        <v>23</v>
      </c>
      <c r="R8" s="2">
        <v>27.080786810204078</v>
      </c>
      <c r="S8" s="2">
        <v>27.896249999999998</v>
      </c>
      <c r="T8" s="2">
        <v>0.70511999999999997</v>
      </c>
      <c r="U8" s="2" t="s">
        <v>22</v>
      </c>
    </row>
    <row r="9" spans="1:21" x14ac:dyDescent="0.3">
      <c r="A9" s="31"/>
      <c r="B9" s="25"/>
      <c r="C9" s="2">
        <v>17.35876</v>
      </c>
      <c r="H9" s="2">
        <v>6.1137599999999974</v>
      </c>
      <c r="M9" s="2">
        <v>3.8350347020408173</v>
      </c>
      <c r="R9" s="2">
        <v>27.307554702040814</v>
      </c>
    </row>
    <row r="10" spans="1:21" x14ac:dyDescent="0.3">
      <c r="A10" s="31"/>
      <c r="B10" s="25" t="s">
        <v>18</v>
      </c>
      <c r="C10" s="2">
        <v>20.10436</v>
      </c>
      <c r="H10" s="2">
        <v>7.4170800000000003</v>
      </c>
      <c r="M10" s="2">
        <v>4.3450492551020403</v>
      </c>
      <c r="R10" s="2">
        <v>31.804379255102042</v>
      </c>
    </row>
    <row r="11" spans="1:21" x14ac:dyDescent="0.3">
      <c r="A11" s="31"/>
      <c r="B11" s="25"/>
      <c r="C11" s="2">
        <v>20.420039999999997</v>
      </c>
      <c r="D11" s="2">
        <v>20.188880000000001</v>
      </c>
      <c r="E11" s="2">
        <v>0.11695999999999999</v>
      </c>
      <c r="F11" s="2" t="s">
        <v>24</v>
      </c>
      <c r="H11" s="2">
        <v>7.2350399999999979</v>
      </c>
      <c r="I11" s="2">
        <v>7.3757200000000003</v>
      </c>
      <c r="J11" s="2">
        <v>7.2300000000000003E-2</v>
      </c>
      <c r="K11" s="2" t="s">
        <v>24</v>
      </c>
      <c r="M11" s="2">
        <v>4.4911914367346943</v>
      </c>
      <c r="N11" s="2">
        <v>4.4756600000000004</v>
      </c>
      <c r="O11" s="2">
        <v>7.1349999999999997E-2</v>
      </c>
      <c r="P11" s="2" t="s">
        <v>22</v>
      </c>
      <c r="R11" s="2">
        <v>31.830591436734693</v>
      </c>
      <c r="S11" s="2">
        <v>32.04027</v>
      </c>
      <c r="T11" s="2">
        <v>0.22291</v>
      </c>
      <c r="U11" s="2" t="s">
        <v>24</v>
      </c>
    </row>
    <row r="12" spans="1:21" x14ac:dyDescent="0.3">
      <c r="A12" s="31"/>
      <c r="B12" s="25"/>
      <c r="C12" s="2">
        <v>20.442389999999996</v>
      </c>
      <c r="H12" s="2">
        <v>7.4750400000000017</v>
      </c>
      <c r="M12" s="2">
        <v>4.5907541142857147</v>
      </c>
      <c r="R12" s="2">
        <v>32.485834114285716</v>
      </c>
    </row>
    <row r="14" spans="1:21" s="22" customFormat="1" x14ac:dyDescent="0.3"/>
    <row r="15" spans="1:21" x14ac:dyDescent="0.3">
      <c r="A15" s="31" t="s">
        <v>13</v>
      </c>
      <c r="B15" s="25" t="s">
        <v>15</v>
      </c>
      <c r="C15" s="2">
        <v>17.771899999999995</v>
      </c>
      <c r="H15" s="2">
        <v>6.259920000000001</v>
      </c>
      <c r="M15" s="2">
        <v>4.120554795918367</v>
      </c>
      <c r="R15" s="2">
        <v>28.152374795918362</v>
      </c>
    </row>
    <row r="16" spans="1:21" x14ac:dyDescent="0.3">
      <c r="A16" s="31"/>
      <c r="B16" s="25"/>
      <c r="C16" s="2">
        <v>18.612130000000001</v>
      </c>
      <c r="D16" s="2">
        <v>18.068349999999999</v>
      </c>
      <c r="E16" s="2">
        <v>0.27226</v>
      </c>
      <c r="F16" s="2" t="s">
        <v>23</v>
      </c>
      <c r="H16" s="2">
        <v>6.5449199999999994</v>
      </c>
      <c r="I16" s="2">
        <v>6.36768</v>
      </c>
      <c r="J16" s="2">
        <v>8.9306313326662543E-2</v>
      </c>
      <c r="K16" s="2" t="s">
        <v>28</v>
      </c>
      <c r="M16" s="2">
        <v>4.2905038918367353</v>
      </c>
      <c r="N16" s="2">
        <v>4.1825400000000004</v>
      </c>
      <c r="O16" s="2">
        <v>5.4179999999999999E-2</v>
      </c>
      <c r="P16" s="2" t="s">
        <v>23</v>
      </c>
      <c r="R16" s="2">
        <v>29.447553891836733</v>
      </c>
      <c r="S16" s="2">
        <v>28.618559999999999</v>
      </c>
      <c r="T16" s="2">
        <v>0.41556999999999999</v>
      </c>
      <c r="U16" s="2" t="s">
        <v>23</v>
      </c>
    </row>
    <row r="17" spans="1:21" x14ac:dyDescent="0.3">
      <c r="A17" s="31"/>
      <c r="B17" s="25"/>
      <c r="C17" s="2">
        <v>17.821010000000001</v>
      </c>
      <c r="H17" s="2">
        <v>6.2981999999999996</v>
      </c>
      <c r="M17" s="2">
        <v>4.1365474673469391</v>
      </c>
      <c r="R17" s="2">
        <v>28.255757467346942</v>
      </c>
    </row>
    <row r="18" spans="1:21" x14ac:dyDescent="0.3">
      <c r="A18" s="31"/>
      <c r="B18" s="25" t="s">
        <v>16</v>
      </c>
      <c r="C18" s="2">
        <v>21.119439999999997</v>
      </c>
      <c r="H18" s="2">
        <v>7.5350399999999986</v>
      </c>
      <c r="M18" s="2">
        <v>4.6410652571428574</v>
      </c>
      <c r="R18" s="2">
        <v>33.295545257142855</v>
      </c>
    </row>
    <row r="19" spans="1:21" x14ac:dyDescent="0.3">
      <c r="A19" s="31"/>
      <c r="B19" s="25"/>
      <c r="C19" s="2">
        <v>20.328699999999998</v>
      </c>
      <c r="D19" s="2">
        <v>21.40756</v>
      </c>
      <c r="E19" s="2">
        <v>0.72060000000000002</v>
      </c>
      <c r="F19" s="2" t="s">
        <v>24</v>
      </c>
      <c r="H19" s="2">
        <v>7.3735199999999992</v>
      </c>
      <c r="I19" s="2">
        <v>6.8216399999999995</v>
      </c>
      <c r="J19" s="2">
        <v>0.63435591650113932</v>
      </c>
      <c r="K19" s="2" t="s">
        <v>24</v>
      </c>
      <c r="M19" s="2">
        <v>4.48359218367347</v>
      </c>
      <c r="N19" s="2">
        <v>4.9972677626666666</v>
      </c>
      <c r="O19" s="2">
        <v>0.43730818781213021</v>
      </c>
      <c r="P19" s="2" t="s">
        <v>28</v>
      </c>
      <c r="R19" s="2">
        <v>32.18581218367347</v>
      </c>
      <c r="S19" s="2">
        <v>33.226471096666664</v>
      </c>
      <c r="T19" s="2">
        <v>0.58191052487873107</v>
      </c>
      <c r="U19" s="2" t="s">
        <v>24</v>
      </c>
    </row>
    <row r="20" spans="1:21" x14ac:dyDescent="0.3">
      <c r="A20" s="31"/>
      <c r="B20" s="25"/>
      <c r="C20" s="2">
        <v>22.774549999999998</v>
      </c>
      <c r="H20" s="2">
        <v>5.556359999999998</v>
      </c>
      <c r="M20" s="2">
        <v>5.8671458469387776</v>
      </c>
      <c r="R20" s="2">
        <v>34.198055846938772</v>
      </c>
    </row>
    <row r="21" spans="1:21" x14ac:dyDescent="0.3">
      <c r="A21" s="31"/>
      <c r="B21" s="25" t="s">
        <v>18</v>
      </c>
      <c r="C21" s="2">
        <v>21.885210000000001</v>
      </c>
      <c r="H21" s="2">
        <v>5.2330800000000011</v>
      </c>
      <c r="M21" s="2">
        <v>5.5750816306122442</v>
      </c>
      <c r="R21" s="2">
        <v>32.693371630612248</v>
      </c>
    </row>
    <row r="22" spans="1:21" x14ac:dyDescent="0.3">
      <c r="A22" s="31"/>
      <c r="B22" s="25"/>
      <c r="C22" s="2">
        <v>21.20626</v>
      </c>
      <c r="D22" s="2">
        <v>21.71743</v>
      </c>
      <c r="E22" s="2">
        <v>0.26056000000000001</v>
      </c>
      <c r="F22" s="2" t="s">
        <v>24</v>
      </c>
      <c r="H22" s="2">
        <v>5.0556000000000001</v>
      </c>
      <c r="I22" s="2">
        <v>5.2357199999999997</v>
      </c>
      <c r="J22" s="2">
        <v>0.1047627491048226</v>
      </c>
      <c r="K22" s="2" t="s">
        <v>22</v>
      </c>
      <c r="M22" s="2">
        <v>5.4397745591836735</v>
      </c>
      <c r="N22" s="2">
        <v>5.4352287966666664</v>
      </c>
      <c r="O22" s="2">
        <v>8.2087792378607749E-2</v>
      </c>
      <c r="P22" s="2" t="s">
        <v>24</v>
      </c>
      <c r="R22" s="2">
        <v>31.701634559183674</v>
      </c>
      <c r="S22" s="2">
        <v>32.388378796666665</v>
      </c>
      <c r="T22" s="2">
        <v>0.34408632853944893</v>
      </c>
      <c r="U22" s="2" t="s">
        <v>24</v>
      </c>
    </row>
    <row r="23" spans="1:21" x14ac:dyDescent="0.3">
      <c r="A23" s="31"/>
      <c r="B23" s="25"/>
      <c r="C23" s="2">
        <v>22.06082</v>
      </c>
      <c r="H23" s="2">
        <v>5.4184800000000024</v>
      </c>
      <c r="M23" s="2">
        <v>5.2908301999999985</v>
      </c>
      <c r="R23" s="2">
        <v>32.770130199999997</v>
      </c>
    </row>
  </sheetData>
  <mergeCells count="8">
    <mergeCell ref="B21:B23"/>
    <mergeCell ref="A4:A12"/>
    <mergeCell ref="A15:A23"/>
    <mergeCell ref="B4:B6"/>
    <mergeCell ref="B7:B9"/>
    <mergeCell ref="B10:B12"/>
    <mergeCell ref="B15:B17"/>
    <mergeCell ref="B18:B20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D02FB-64F8-4291-8662-1368F0DB0569}">
  <dimension ref="A1:V23"/>
  <sheetViews>
    <sheetView zoomScale="69" zoomScaleNormal="69" workbookViewId="0">
      <selection activeCell="B15" sqref="B15:B23"/>
    </sheetView>
  </sheetViews>
  <sheetFormatPr defaultRowHeight="14" x14ac:dyDescent="0.3"/>
  <cols>
    <col min="2" max="2" width="28.83203125" customWidth="1"/>
  </cols>
  <sheetData>
    <row r="1" spans="1:22" x14ac:dyDescent="0.3">
      <c r="A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x14ac:dyDescent="0.3">
      <c r="A2" s="2"/>
      <c r="C2" s="2"/>
      <c r="D2" s="31" t="s">
        <v>49</v>
      </c>
      <c r="E2" s="31"/>
      <c r="F2" s="31"/>
      <c r="G2" s="2"/>
      <c r="H2" s="31" t="s">
        <v>50</v>
      </c>
      <c r="I2" s="31"/>
      <c r="J2" s="31"/>
      <c r="K2" s="31"/>
      <c r="L2" s="2"/>
      <c r="M2" s="31" t="s">
        <v>47</v>
      </c>
      <c r="N2" s="31"/>
      <c r="O2" s="31"/>
      <c r="P2" s="31"/>
      <c r="Q2" s="2"/>
      <c r="R2" s="31" t="s">
        <v>48</v>
      </c>
      <c r="S2" s="31"/>
      <c r="T2" s="31"/>
      <c r="U2" s="31"/>
      <c r="V2" s="2"/>
    </row>
    <row r="3" spans="1:22" x14ac:dyDescent="0.3">
      <c r="A3" s="2"/>
      <c r="C3" s="2" t="s">
        <v>4</v>
      </c>
      <c r="D3" s="2" t="s">
        <v>5</v>
      </c>
      <c r="E3" s="2" t="s">
        <v>6</v>
      </c>
      <c r="F3" s="2" t="s">
        <v>7</v>
      </c>
      <c r="G3" s="2"/>
      <c r="H3" s="2" t="s">
        <v>4</v>
      </c>
      <c r="I3" s="2" t="s">
        <v>5</v>
      </c>
      <c r="J3" s="2" t="s">
        <v>6</v>
      </c>
      <c r="K3" s="2" t="s">
        <v>7</v>
      </c>
      <c r="L3" s="2"/>
      <c r="M3" s="2" t="s">
        <v>4</v>
      </c>
      <c r="N3" s="2" t="s">
        <v>5</v>
      </c>
      <c r="O3" s="2" t="s">
        <v>6</v>
      </c>
      <c r="P3" s="2" t="s">
        <v>7</v>
      </c>
      <c r="Q3" s="2"/>
      <c r="R3" s="2" t="s">
        <v>4</v>
      </c>
      <c r="S3" s="2" t="s">
        <v>5</v>
      </c>
      <c r="T3" s="2" t="s">
        <v>6</v>
      </c>
      <c r="U3" s="2" t="s">
        <v>7</v>
      </c>
      <c r="V3" s="2"/>
    </row>
    <row r="4" spans="1:22" x14ac:dyDescent="0.3">
      <c r="A4" s="31" t="s">
        <v>2</v>
      </c>
      <c r="B4" s="25" t="s">
        <v>15</v>
      </c>
      <c r="C4" s="2">
        <v>23.2</v>
      </c>
      <c r="D4" s="2"/>
      <c r="E4" s="2"/>
      <c r="F4" s="2"/>
      <c r="G4" s="2"/>
      <c r="H4" s="2">
        <v>3.53</v>
      </c>
      <c r="I4" s="2"/>
      <c r="J4" s="2"/>
      <c r="K4" s="2"/>
      <c r="L4" s="2"/>
      <c r="M4" s="2">
        <v>386</v>
      </c>
      <c r="N4" s="2"/>
      <c r="O4" s="2"/>
      <c r="P4" s="2"/>
      <c r="Q4" s="2"/>
      <c r="R4" s="2">
        <v>7.38</v>
      </c>
      <c r="S4" s="2"/>
      <c r="T4" s="2"/>
      <c r="U4" s="2"/>
      <c r="V4" s="2"/>
    </row>
    <row r="5" spans="1:22" x14ac:dyDescent="0.3">
      <c r="A5" s="31"/>
      <c r="B5" s="25"/>
      <c r="C5" s="2">
        <v>21.7</v>
      </c>
      <c r="D5" s="2">
        <v>21.633333333333336</v>
      </c>
      <c r="E5" s="2">
        <v>0.92436164159080303</v>
      </c>
      <c r="F5" s="2" t="s">
        <v>21</v>
      </c>
      <c r="G5" s="2"/>
      <c r="H5" s="2">
        <v>3.23</v>
      </c>
      <c r="I5" s="2">
        <v>2.8966666666666665</v>
      </c>
      <c r="J5" s="2">
        <v>0.49103066208854118</v>
      </c>
      <c r="K5" s="2" t="s">
        <v>21</v>
      </c>
      <c r="L5" s="2"/>
      <c r="M5" s="2">
        <v>383</v>
      </c>
      <c r="N5" s="2">
        <v>382.33333333333331</v>
      </c>
      <c r="O5" s="2">
        <v>2.3333333333333335</v>
      </c>
      <c r="P5" s="2" t="s">
        <v>21</v>
      </c>
      <c r="Q5" s="2"/>
      <c r="R5" s="2">
        <v>7.93</v>
      </c>
      <c r="S5" s="2">
        <v>7.6599999999999993</v>
      </c>
      <c r="T5" s="2">
        <v>0.15885003409925139</v>
      </c>
      <c r="U5" s="2" t="s">
        <v>20</v>
      </c>
      <c r="V5" s="2"/>
    </row>
    <row r="6" spans="1:22" x14ac:dyDescent="0.3">
      <c r="A6" s="31"/>
      <c r="B6" s="25"/>
      <c r="C6" s="2">
        <v>20</v>
      </c>
      <c r="D6" s="2"/>
      <c r="E6" s="2"/>
      <c r="F6" s="2"/>
      <c r="G6" s="2"/>
      <c r="H6" s="2">
        <v>1.93</v>
      </c>
      <c r="I6" s="2"/>
      <c r="J6" s="2"/>
      <c r="K6" s="2"/>
      <c r="L6" s="2"/>
      <c r="M6" s="2">
        <v>378</v>
      </c>
      <c r="N6" s="2"/>
      <c r="O6" s="2"/>
      <c r="P6" s="2"/>
      <c r="Q6" s="2"/>
      <c r="R6" s="2">
        <v>7.67</v>
      </c>
      <c r="S6" s="2"/>
      <c r="T6" s="2"/>
      <c r="U6" s="2"/>
      <c r="V6" s="2"/>
    </row>
    <row r="7" spans="1:22" x14ac:dyDescent="0.3">
      <c r="A7" s="31"/>
      <c r="B7" s="25" t="s">
        <v>16</v>
      </c>
      <c r="C7" s="2">
        <v>15.6</v>
      </c>
      <c r="D7" s="2"/>
      <c r="E7" s="2"/>
      <c r="F7" s="2"/>
      <c r="G7" s="2"/>
      <c r="H7" s="2">
        <v>0.28999999999999998</v>
      </c>
      <c r="I7" s="2"/>
      <c r="J7" s="2"/>
      <c r="K7" s="2"/>
      <c r="L7" s="2"/>
      <c r="M7" s="2">
        <v>300</v>
      </c>
      <c r="N7" s="2"/>
      <c r="O7" s="2"/>
      <c r="P7" s="2"/>
      <c r="Q7" s="2"/>
      <c r="R7" s="2">
        <v>5.94</v>
      </c>
      <c r="S7" s="2"/>
      <c r="T7" s="2"/>
      <c r="U7" s="2"/>
      <c r="V7" s="2"/>
    </row>
    <row r="8" spans="1:22" x14ac:dyDescent="0.3">
      <c r="A8" s="31"/>
      <c r="B8" s="25"/>
      <c r="C8" s="2">
        <v>13.7</v>
      </c>
      <c r="D8" s="2">
        <v>14.933333333333332</v>
      </c>
      <c r="E8" s="2">
        <v>0.61734197258173817</v>
      </c>
      <c r="F8" s="2" t="s">
        <v>19</v>
      </c>
      <c r="G8" s="2"/>
      <c r="H8" s="2">
        <v>0.36799999999999999</v>
      </c>
      <c r="I8" s="2">
        <v>0.34733333333333327</v>
      </c>
      <c r="J8" s="2">
        <v>2.9036375653843437E-2</v>
      </c>
      <c r="K8" s="2" t="s">
        <v>20</v>
      </c>
      <c r="L8" s="2"/>
      <c r="M8" s="2">
        <v>328</v>
      </c>
      <c r="N8" s="2">
        <v>315.66666666666669</v>
      </c>
      <c r="O8" s="2">
        <v>8.2529456020932983</v>
      </c>
      <c r="P8" s="2" t="s">
        <v>20</v>
      </c>
      <c r="Q8" s="2"/>
      <c r="R8" s="2">
        <v>6.77</v>
      </c>
      <c r="S8" s="2">
        <v>6.5566666666666675</v>
      </c>
      <c r="T8" s="2">
        <v>0.31317371821048073</v>
      </c>
      <c r="U8" s="2" t="s">
        <v>25</v>
      </c>
      <c r="V8" s="2"/>
    </row>
    <row r="9" spans="1:22" x14ac:dyDescent="0.3">
      <c r="A9" s="31"/>
      <c r="B9" s="25"/>
      <c r="C9" s="2">
        <v>15.5</v>
      </c>
      <c r="D9" s="2"/>
      <c r="E9" s="2"/>
      <c r="F9" s="2"/>
      <c r="G9" s="2"/>
      <c r="H9" s="2">
        <v>0.38400000000000001</v>
      </c>
      <c r="I9" s="2"/>
      <c r="J9" s="2"/>
      <c r="K9" s="2"/>
      <c r="L9" s="2"/>
      <c r="M9" s="2">
        <v>319</v>
      </c>
      <c r="N9" s="2"/>
      <c r="O9" s="2"/>
      <c r="P9" s="2"/>
      <c r="Q9" s="2"/>
      <c r="R9" s="2">
        <v>6.96</v>
      </c>
      <c r="S9" s="2"/>
      <c r="T9" s="2"/>
      <c r="U9" s="2"/>
      <c r="V9" s="2"/>
    </row>
    <row r="10" spans="1:22" x14ac:dyDescent="0.3">
      <c r="A10" s="31"/>
      <c r="B10" s="25" t="s">
        <v>18</v>
      </c>
      <c r="C10" s="2">
        <v>21.8</v>
      </c>
      <c r="D10" s="2"/>
      <c r="E10" s="2"/>
      <c r="F10" s="2"/>
      <c r="G10" s="2"/>
      <c r="H10" s="2">
        <v>1.4</v>
      </c>
      <c r="I10" s="2"/>
      <c r="J10" s="2"/>
      <c r="K10" s="2"/>
      <c r="L10" s="2"/>
      <c r="M10" s="2">
        <v>359</v>
      </c>
      <c r="N10" s="2"/>
      <c r="O10" s="2"/>
      <c r="P10" s="2"/>
      <c r="Q10" s="2"/>
      <c r="R10" s="2">
        <v>11.4</v>
      </c>
      <c r="S10" s="2"/>
      <c r="T10" s="2"/>
      <c r="U10" s="2"/>
      <c r="V10" s="2"/>
    </row>
    <row r="11" spans="1:22" x14ac:dyDescent="0.3">
      <c r="A11" s="31"/>
      <c r="B11" s="25"/>
      <c r="C11" s="2">
        <v>20.8</v>
      </c>
      <c r="D11" s="2">
        <v>21.833333333333332</v>
      </c>
      <c r="E11" s="2">
        <v>0.60644684662200776</v>
      </c>
      <c r="F11" s="2" t="s">
        <v>21</v>
      </c>
      <c r="G11" s="2"/>
      <c r="H11" s="2">
        <v>1.1100000000000001</v>
      </c>
      <c r="I11" s="2">
        <v>1.2999999999999998</v>
      </c>
      <c r="J11" s="2">
        <v>9.5043849529221652E-2</v>
      </c>
      <c r="K11" s="2" t="s">
        <v>19</v>
      </c>
      <c r="L11" s="2"/>
      <c r="M11" s="2">
        <v>356</v>
      </c>
      <c r="N11" s="2">
        <v>357.33333333333331</v>
      </c>
      <c r="O11" s="2">
        <v>0.88191710368819698</v>
      </c>
      <c r="P11" s="2" t="s">
        <v>19</v>
      </c>
      <c r="Q11" s="2"/>
      <c r="R11" s="2">
        <v>10.7</v>
      </c>
      <c r="S11" s="2">
        <v>11.333333333333334</v>
      </c>
      <c r="T11" s="2">
        <v>0.34801021696368512</v>
      </c>
      <c r="U11" s="2" t="s">
        <v>21</v>
      </c>
      <c r="V11" s="2"/>
    </row>
    <row r="12" spans="1:22" x14ac:dyDescent="0.3">
      <c r="A12" s="31"/>
      <c r="B12" s="25"/>
      <c r="C12" s="2">
        <v>22.9</v>
      </c>
      <c r="D12" s="2"/>
      <c r="E12" s="2"/>
      <c r="F12" s="2"/>
      <c r="G12" s="2"/>
      <c r="H12" s="2">
        <v>1.39</v>
      </c>
      <c r="I12" s="2"/>
      <c r="J12" s="2"/>
      <c r="K12" s="2"/>
      <c r="L12" s="2"/>
      <c r="M12" s="2">
        <v>357</v>
      </c>
      <c r="N12" s="2"/>
      <c r="O12" s="2"/>
      <c r="P12" s="2"/>
      <c r="Q12" s="2"/>
      <c r="R12" s="2">
        <v>11.9</v>
      </c>
      <c r="S12" s="2"/>
      <c r="T12" s="2"/>
      <c r="U12" s="2"/>
      <c r="V12" s="2"/>
    </row>
    <row r="13" spans="1:22" s="5" customFormat="1" x14ac:dyDescent="0.3"/>
    <row r="15" spans="1:22" x14ac:dyDescent="0.3">
      <c r="A15" s="31" t="s">
        <v>13</v>
      </c>
      <c r="B15" s="25" t="s">
        <v>15</v>
      </c>
      <c r="C15">
        <v>16.7</v>
      </c>
      <c r="H15">
        <v>0.76400000000000001</v>
      </c>
      <c r="M15">
        <v>335</v>
      </c>
      <c r="R15">
        <v>9.27</v>
      </c>
    </row>
    <row r="16" spans="1:22" x14ac:dyDescent="0.3">
      <c r="A16" s="31"/>
      <c r="B16" s="25"/>
      <c r="C16">
        <v>16.100000000000001</v>
      </c>
      <c r="D16">
        <v>16.033333333333331</v>
      </c>
      <c r="E16">
        <v>0.4055175020198804</v>
      </c>
      <c r="F16" t="s">
        <v>22</v>
      </c>
      <c r="H16">
        <v>0.79200000000000004</v>
      </c>
      <c r="I16">
        <v>0.71</v>
      </c>
      <c r="J16">
        <v>6.8478707152905105E-2</v>
      </c>
      <c r="K16" t="s">
        <v>22</v>
      </c>
      <c r="M16">
        <v>337</v>
      </c>
      <c r="N16">
        <v>334</v>
      </c>
      <c r="O16">
        <v>2.0816659994661326</v>
      </c>
      <c r="P16" t="s">
        <v>22</v>
      </c>
      <c r="R16">
        <v>8.4600000000000009</v>
      </c>
      <c r="S16">
        <v>8.5933333333333337</v>
      </c>
      <c r="T16">
        <v>0.35843796921891175</v>
      </c>
      <c r="U16" t="s">
        <v>24</v>
      </c>
    </row>
    <row r="17" spans="1:21" x14ac:dyDescent="0.3">
      <c r="A17" s="31"/>
      <c r="B17" s="25"/>
      <c r="C17">
        <v>15.3</v>
      </c>
      <c r="H17">
        <v>0.57399999999999995</v>
      </c>
      <c r="M17">
        <v>330</v>
      </c>
      <c r="R17">
        <v>8.0500000000000007</v>
      </c>
    </row>
    <row r="18" spans="1:21" x14ac:dyDescent="0.3">
      <c r="A18" s="31"/>
      <c r="B18" s="25" t="s">
        <v>16</v>
      </c>
      <c r="C18">
        <v>7.23</v>
      </c>
      <c r="H18">
        <v>0.42199999999999999</v>
      </c>
      <c r="M18">
        <v>368</v>
      </c>
      <c r="R18">
        <v>5.66</v>
      </c>
    </row>
    <row r="19" spans="1:21" x14ac:dyDescent="0.3">
      <c r="A19" s="31"/>
      <c r="B19" s="25"/>
      <c r="C19">
        <v>10.5</v>
      </c>
      <c r="D19">
        <v>8.6366666666666667</v>
      </c>
      <c r="E19">
        <v>0.97119056374694623</v>
      </c>
      <c r="F19" t="s">
        <v>23</v>
      </c>
      <c r="H19">
        <v>0.48199999999999998</v>
      </c>
      <c r="I19">
        <v>0.41499999999999998</v>
      </c>
      <c r="J19">
        <v>4.0853396431630974E-2</v>
      </c>
      <c r="K19" t="s">
        <v>23</v>
      </c>
      <c r="M19">
        <v>354</v>
      </c>
      <c r="N19">
        <v>357.66666666666669</v>
      </c>
      <c r="O19">
        <v>5.2387445485005699</v>
      </c>
      <c r="P19" t="s">
        <v>23</v>
      </c>
      <c r="R19">
        <v>6.36</v>
      </c>
      <c r="S19">
        <v>5.8466666666666667</v>
      </c>
      <c r="T19">
        <v>0.25982900359873445</v>
      </c>
      <c r="U19" t="s">
        <v>23</v>
      </c>
    </row>
    <row r="20" spans="1:21" x14ac:dyDescent="0.3">
      <c r="A20" s="31"/>
      <c r="B20" s="25"/>
      <c r="C20">
        <v>8.18</v>
      </c>
      <c r="H20">
        <v>0.34100000000000003</v>
      </c>
      <c r="M20">
        <v>351</v>
      </c>
      <c r="R20">
        <v>5.52</v>
      </c>
    </row>
    <row r="21" spans="1:21" x14ac:dyDescent="0.3">
      <c r="A21" s="31"/>
      <c r="B21" s="25" t="s">
        <v>18</v>
      </c>
      <c r="C21">
        <v>14.8</v>
      </c>
      <c r="H21">
        <v>0.47099999999999997</v>
      </c>
      <c r="M21">
        <v>327</v>
      </c>
      <c r="R21">
        <v>7.19</v>
      </c>
    </row>
    <row r="22" spans="1:21" x14ac:dyDescent="0.3">
      <c r="A22" s="31"/>
      <c r="B22" s="25"/>
      <c r="C22">
        <v>14.5</v>
      </c>
      <c r="D22">
        <v>14.533333333333333</v>
      </c>
      <c r="E22">
        <v>0.14529663145135582</v>
      </c>
      <c r="F22" t="s">
        <v>22</v>
      </c>
      <c r="H22">
        <v>0.39</v>
      </c>
      <c r="I22">
        <v>0.42466666666666669</v>
      </c>
      <c r="J22">
        <v>2.4099331479893325E-2</v>
      </c>
      <c r="K22" t="s">
        <v>23</v>
      </c>
      <c r="M22">
        <v>316</v>
      </c>
      <c r="N22">
        <v>320.66666666666669</v>
      </c>
      <c r="O22">
        <v>3.2829526005987018</v>
      </c>
      <c r="P22" t="s">
        <v>24</v>
      </c>
      <c r="R22">
        <v>6.55</v>
      </c>
      <c r="S22">
        <v>6.8233333333333333</v>
      </c>
      <c r="T22">
        <v>0.19055474570608616</v>
      </c>
      <c r="U22" t="s">
        <v>22</v>
      </c>
    </row>
    <row r="23" spans="1:21" x14ac:dyDescent="0.3">
      <c r="A23" s="31"/>
      <c r="B23" s="25"/>
      <c r="C23">
        <v>14.3</v>
      </c>
      <c r="H23">
        <v>0.41299999999999998</v>
      </c>
      <c r="M23">
        <v>319</v>
      </c>
      <c r="R23">
        <v>6.73</v>
      </c>
    </row>
  </sheetData>
  <mergeCells count="12">
    <mergeCell ref="M2:P2"/>
    <mergeCell ref="R2:U2"/>
    <mergeCell ref="A15:A23"/>
    <mergeCell ref="B4:B6"/>
    <mergeCell ref="B7:B9"/>
    <mergeCell ref="B10:B12"/>
    <mergeCell ref="B15:B17"/>
    <mergeCell ref="B18:B20"/>
    <mergeCell ref="B21:B23"/>
    <mergeCell ref="A4:A12"/>
    <mergeCell ref="D2:F2"/>
    <mergeCell ref="H2:K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1E702-4B56-4A0B-8898-2DE38517C2A1}">
  <dimension ref="A2:AZ78"/>
  <sheetViews>
    <sheetView zoomScale="50" zoomScaleNormal="50" workbookViewId="0">
      <selection activeCell="AX62" sqref="AX62:AZ62"/>
    </sheetView>
  </sheetViews>
  <sheetFormatPr defaultRowHeight="14" x14ac:dyDescent="0.3"/>
  <cols>
    <col min="2" max="2" width="19.83203125" customWidth="1"/>
    <col min="8" max="8" width="8.6640625" customWidth="1"/>
    <col min="23" max="23" width="8.6640625" customWidth="1"/>
    <col min="49" max="49" width="8.6640625" customWidth="1"/>
  </cols>
  <sheetData>
    <row r="2" spans="1:52" ht="25.5" x14ac:dyDescent="0.3">
      <c r="C2" s="26" t="s">
        <v>3</v>
      </c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4"/>
      <c r="AB2" s="4"/>
      <c r="AC2" s="26" t="s">
        <v>14</v>
      </c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</row>
    <row r="3" spans="1:52" x14ac:dyDescent="0.3">
      <c r="B3" s="2" t="s">
        <v>41</v>
      </c>
      <c r="C3" s="25" t="s">
        <v>8</v>
      </c>
      <c r="D3" s="25"/>
      <c r="E3" s="25"/>
      <c r="F3" s="25"/>
      <c r="G3" s="3"/>
      <c r="H3" s="25" t="s">
        <v>9</v>
      </c>
      <c r="I3" s="25"/>
      <c r="J3" s="25"/>
      <c r="K3" s="25"/>
      <c r="L3" s="3"/>
      <c r="M3" s="25" t="s">
        <v>10</v>
      </c>
      <c r="N3" s="25"/>
      <c r="O3" s="25"/>
      <c r="P3" s="25"/>
      <c r="Q3" s="3"/>
      <c r="R3" s="25" t="s">
        <v>11</v>
      </c>
      <c r="S3" s="25"/>
      <c r="T3" s="25"/>
      <c r="U3" s="25"/>
      <c r="V3" s="3"/>
      <c r="W3" s="25" t="s">
        <v>12</v>
      </c>
      <c r="X3" s="25"/>
      <c r="Y3" s="25"/>
      <c r="Z3" s="25"/>
      <c r="AA3" s="3"/>
      <c r="AB3" s="3"/>
      <c r="AC3" s="25" t="s">
        <v>8</v>
      </c>
      <c r="AD3" s="25"/>
      <c r="AE3" s="25"/>
      <c r="AF3" s="25"/>
      <c r="AG3" s="3"/>
      <c r="AH3" s="25" t="s">
        <v>9</v>
      </c>
      <c r="AI3" s="25"/>
      <c r="AJ3" s="25"/>
      <c r="AK3" s="25"/>
      <c r="AL3" s="3"/>
      <c r="AM3" s="25" t="s">
        <v>10</v>
      </c>
      <c r="AN3" s="25"/>
      <c r="AO3" s="25"/>
      <c r="AP3" s="25"/>
      <c r="AQ3" s="3"/>
      <c r="AR3" s="25" t="s">
        <v>11</v>
      </c>
      <c r="AS3" s="25"/>
      <c r="AT3" s="25"/>
      <c r="AU3" s="25"/>
      <c r="AV3" s="3"/>
      <c r="AW3" s="25" t="s">
        <v>12</v>
      </c>
      <c r="AX3" s="25"/>
      <c r="AY3" s="25"/>
      <c r="AZ3" s="25"/>
    </row>
    <row r="4" spans="1:52" s="9" customFormat="1" ht="13" x14ac:dyDescent="0.3">
      <c r="A4" s="10"/>
      <c r="B4" s="11"/>
      <c r="C4" s="6" t="s">
        <v>4</v>
      </c>
      <c r="D4" s="6" t="s">
        <v>5</v>
      </c>
      <c r="E4" s="6" t="s">
        <v>6</v>
      </c>
      <c r="F4" s="6" t="s">
        <v>7</v>
      </c>
      <c r="G4" s="6"/>
      <c r="H4" s="6" t="s">
        <v>4</v>
      </c>
      <c r="I4" s="6" t="s">
        <v>5</v>
      </c>
      <c r="J4" s="6" t="s">
        <v>6</v>
      </c>
      <c r="K4" s="6" t="s">
        <v>7</v>
      </c>
      <c r="L4" s="6"/>
      <c r="M4" s="6" t="s">
        <v>4</v>
      </c>
      <c r="N4" s="6" t="s">
        <v>5</v>
      </c>
      <c r="O4" s="6" t="s">
        <v>6</v>
      </c>
      <c r="P4" s="6" t="s">
        <v>7</v>
      </c>
      <c r="Q4" s="6"/>
      <c r="R4" s="6" t="s">
        <v>4</v>
      </c>
      <c r="S4" s="6" t="s">
        <v>5</v>
      </c>
      <c r="T4" s="6" t="s">
        <v>6</v>
      </c>
      <c r="U4" s="6" t="s">
        <v>7</v>
      </c>
      <c r="V4" s="6"/>
      <c r="W4" s="6" t="s">
        <v>4</v>
      </c>
      <c r="X4" s="6" t="s">
        <v>5</v>
      </c>
      <c r="Y4" s="6" t="s">
        <v>6</v>
      </c>
      <c r="Z4" s="6" t="s">
        <v>7</v>
      </c>
      <c r="AA4" s="6"/>
      <c r="AB4" s="6"/>
      <c r="AC4" s="6" t="s">
        <v>4</v>
      </c>
      <c r="AD4" s="6" t="s">
        <v>5</v>
      </c>
      <c r="AE4" s="6" t="s">
        <v>6</v>
      </c>
      <c r="AF4" s="6" t="s">
        <v>7</v>
      </c>
      <c r="AG4" s="6"/>
      <c r="AH4" s="6" t="s">
        <v>4</v>
      </c>
      <c r="AI4" s="6" t="s">
        <v>5</v>
      </c>
      <c r="AJ4" s="6" t="s">
        <v>6</v>
      </c>
      <c r="AK4" s="6" t="s">
        <v>7</v>
      </c>
      <c r="AL4" s="6"/>
      <c r="AM4" s="6" t="s">
        <v>4</v>
      </c>
      <c r="AN4" s="6" t="s">
        <v>5</v>
      </c>
      <c r="AO4" s="6" t="s">
        <v>6</v>
      </c>
      <c r="AP4" s="6" t="s">
        <v>7</v>
      </c>
      <c r="AQ4" s="6"/>
      <c r="AR4" s="6" t="s">
        <v>4</v>
      </c>
      <c r="AS4" s="6" t="s">
        <v>5</v>
      </c>
      <c r="AT4" s="6" t="s">
        <v>6</v>
      </c>
      <c r="AU4" s="6" t="s">
        <v>7</v>
      </c>
      <c r="AV4" s="6"/>
      <c r="AW4" s="6" t="s">
        <v>4</v>
      </c>
      <c r="AX4" s="6" t="s">
        <v>5</v>
      </c>
      <c r="AY4" s="6" t="s">
        <v>6</v>
      </c>
      <c r="AZ4" s="6" t="s">
        <v>7</v>
      </c>
    </row>
    <row r="5" spans="1:52" x14ac:dyDescent="0.3">
      <c r="A5" s="31" t="s">
        <v>67</v>
      </c>
      <c r="B5" s="38" t="s">
        <v>15</v>
      </c>
      <c r="C5">
        <v>440</v>
      </c>
      <c r="H5">
        <v>560</v>
      </c>
      <c r="M5">
        <v>360</v>
      </c>
      <c r="R5">
        <v>320</v>
      </c>
      <c r="W5">
        <v>240</v>
      </c>
      <c r="AC5" s="2">
        <v>520</v>
      </c>
      <c r="AD5" s="2"/>
      <c r="AE5" s="2"/>
      <c r="AF5" s="2"/>
      <c r="AH5">
        <v>400</v>
      </c>
      <c r="AM5">
        <v>360</v>
      </c>
      <c r="AR5">
        <v>240</v>
      </c>
      <c r="AW5">
        <v>200</v>
      </c>
    </row>
    <row r="6" spans="1:52" x14ac:dyDescent="0.3">
      <c r="A6" s="31"/>
      <c r="B6" s="38"/>
      <c r="C6">
        <v>400</v>
      </c>
      <c r="D6">
        <v>413.33333333333331</v>
      </c>
      <c r="E6">
        <v>13.333333333333334</v>
      </c>
      <c r="F6" t="s">
        <v>22</v>
      </c>
      <c r="H6">
        <v>480</v>
      </c>
      <c r="I6">
        <v>520</v>
      </c>
      <c r="J6">
        <v>23.094010767585033</v>
      </c>
      <c r="K6" t="s">
        <v>24</v>
      </c>
      <c r="M6">
        <v>320</v>
      </c>
      <c r="N6">
        <v>346.66666666666669</v>
      </c>
      <c r="O6">
        <v>13.333333333333334</v>
      </c>
      <c r="P6" t="s">
        <v>24</v>
      </c>
      <c r="R6">
        <v>280</v>
      </c>
      <c r="S6">
        <v>306.66666666666669</v>
      </c>
      <c r="T6">
        <v>13.333333333333334</v>
      </c>
      <c r="U6" t="s">
        <v>28</v>
      </c>
      <c r="W6">
        <v>200</v>
      </c>
      <c r="X6">
        <v>226.66666666666666</v>
      </c>
      <c r="Y6">
        <v>13.333333333333334</v>
      </c>
      <c r="Z6" t="s">
        <v>24</v>
      </c>
      <c r="AC6" s="2">
        <v>520</v>
      </c>
      <c r="AD6" s="2">
        <v>506.66666666666669</v>
      </c>
      <c r="AE6" s="2">
        <v>13.333333333333334</v>
      </c>
      <c r="AF6" t="s">
        <v>24</v>
      </c>
      <c r="AH6">
        <v>400</v>
      </c>
      <c r="AI6">
        <v>413.33333333333331</v>
      </c>
      <c r="AJ6">
        <v>13.333333333333334</v>
      </c>
      <c r="AK6" t="s">
        <v>24</v>
      </c>
      <c r="AM6">
        <v>360</v>
      </c>
      <c r="AN6">
        <v>373.33333333333331</v>
      </c>
      <c r="AO6">
        <v>13.333333333333334</v>
      </c>
      <c r="AP6" t="s">
        <v>24</v>
      </c>
      <c r="AR6">
        <v>240</v>
      </c>
      <c r="AS6">
        <v>253.33333333333334</v>
      </c>
      <c r="AT6">
        <v>13.333333333333334</v>
      </c>
      <c r="AU6" t="s">
        <v>24</v>
      </c>
      <c r="AW6">
        <v>200</v>
      </c>
      <c r="AX6">
        <v>213.33333333333334</v>
      </c>
      <c r="AY6">
        <v>13.333333333333334</v>
      </c>
      <c r="AZ6" t="s">
        <v>28</v>
      </c>
    </row>
    <row r="7" spans="1:52" x14ac:dyDescent="0.3">
      <c r="A7" s="31"/>
      <c r="B7" s="38"/>
      <c r="C7">
        <v>400</v>
      </c>
      <c r="H7">
        <v>520</v>
      </c>
      <c r="M7">
        <v>360</v>
      </c>
      <c r="R7">
        <v>320</v>
      </c>
      <c r="W7">
        <v>240</v>
      </c>
      <c r="AC7" s="2">
        <v>480</v>
      </c>
      <c r="AD7" s="2"/>
      <c r="AE7" s="2"/>
      <c r="AF7" s="2"/>
      <c r="AH7">
        <v>440</v>
      </c>
      <c r="AM7">
        <v>400</v>
      </c>
      <c r="AR7">
        <v>280</v>
      </c>
      <c r="AW7">
        <v>240</v>
      </c>
    </row>
    <row r="8" spans="1:52" x14ac:dyDescent="0.3">
      <c r="A8" s="31"/>
      <c r="B8" s="38" t="s">
        <v>16</v>
      </c>
      <c r="C8">
        <v>360</v>
      </c>
      <c r="H8">
        <v>360</v>
      </c>
      <c r="M8">
        <v>280</v>
      </c>
      <c r="R8">
        <v>200</v>
      </c>
      <c r="W8">
        <v>160</v>
      </c>
      <c r="AC8" s="2">
        <v>440</v>
      </c>
      <c r="AH8">
        <v>320</v>
      </c>
      <c r="AM8">
        <v>240</v>
      </c>
      <c r="AR8">
        <v>200</v>
      </c>
      <c r="AW8">
        <v>120</v>
      </c>
    </row>
    <row r="9" spans="1:52" x14ac:dyDescent="0.3">
      <c r="A9" s="31"/>
      <c r="B9" s="38"/>
      <c r="C9">
        <v>320</v>
      </c>
      <c r="D9">
        <v>346.66666666666669</v>
      </c>
      <c r="E9">
        <v>13.333333333333334</v>
      </c>
      <c r="F9" t="s">
        <v>23</v>
      </c>
      <c r="H9">
        <v>360</v>
      </c>
      <c r="I9">
        <v>373.33333333333331</v>
      </c>
      <c r="J9">
        <v>13.333333333333334</v>
      </c>
      <c r="K9" t="s">
        <v>22</v>
      </c>
      <c r="M9">
        <v>240</v>
      </c>
      <c r="N9">
        <v>253.33333333333334</v>
      </c>
      <c r="O9">
        <v>13.333333333333334</v>
      </c>
      <c r="P9" t="s">
        <v>22</v>
      </c>
      <c r="R9">
        <v>120</v>
      </c>
      <c r="S9">
        <v>186.66666666666666</v>
      </c>
      <c r="T9">
        <v>35.276684147527874</v>
      </c>
      <c r="U9" t="s">
        <v>23</v>
      </c>
      <c r="W9">
        <v>120</v>
      </c>
      <c r="X9">
        <v>133.33333333333334</v>
      </c>
      <c r="Y9">
        <v>13.333333333333334</v>
      </c>
      <c r="Z9" t="s">
        <v>22</v>
      </c>
      <c r="AC9" s="2">
        <v>400</v>
      </c>
      <c r="AD9" s="2">
        <v>426.66666666666669</v>
      </c>
      <c r="AE9" s="2">
        <v>13.333333333333334</v>
      </c>
      <c r="AF9" t="s">
        <v>22</v>
      </c>
      <c r="AH9">
        <v>280</v>
      </c>
      <c r="AI9">
        <v>306.66666666666669</v>
      </c>
      <c r="AJ9">
        <v>13.333333333333334</v>
      </c>
      <c r="AK9" t="s">
        <v>22</v>
      </c>
      <c r="AM9">
        <v>280</v>
      </c>
      <c r="AN9">
        <v>253.33333333333334</v>
      </c>
      <c r="AO9">
        <v>13.333333333333334</v>
      </c>
      <c r="AP9" t="s">
        <v>22</v>
      </c>
      <c r="AR9">
        <v>160</v>
      </c>
      <c r="AS9">
        <v>186.66666666666666</v>
      </c>
      <c r="AT9">
        <v>13.333333333333334</v>
      </c>
      <c r="AU9" t="s">
        <v>22</v>
      </c>
      <c r="AW9">
        <v>120</v>
      </c>
      <c r="AX9">
        <v>133.33333333333334</v>
      </c>
      <c r="AY9">
        <v>13.333333333333334</v>
      </c>
      <c r="AZ9" t="s">
        <v>23</v>
      </c>
    </row>
    <row r="10" spans="1:52" x14ac:dyDescent="0.3">
      <c r="A10" s="31"/>
      <c r="B10" s="38"/>
      <c r="C10">
        <v>360</v>
      </c>
      <c r="H10">
        <v>400</v>
      </c>
      <c r="M10">
        <v>240</v>
      </c>
      <c r="R10">
        <v>240</v>
      </c>
      <c r="W10">
        <v>120</v>
      </c>
      <c r="AC10" s="2">
        <v>440</v>
      </c>
      <c r="AH10">
        <v>320</v>
      </c>
      <c r="AM10">
        <v>240</v>
      </c>
      <c r="AR10">
        <v>200</v>
      </c>
      <c r="AW10">
        <v>160</v>
      </c>
    </row>
    <row r="11" spans="1:52" x14ac:dyDescent="0.3">
      <c r="A11" s="31"/>
      <c r="B11" s="38" t="s">
        <v>35</v>
      </c>
      <c r="C11">
        <v>360</v>
      </c>
      <c r="H11">
        <v>400</v>
      </c>
      <c r="M11">
        <v>320</v>
      </c>
      <c r="R11">
        <v>240</v>
      </c>
      <c r="W11">
        <v>200</v>
      </c>
      <c r="AC11" s="2">
        <v>440</v>
      </c>
      <c r="AD11" s="2"/>
      <c r="AE11" s="2"/>
      <c r="AH11">
        <v>400</v>
      </c>
      <c r="AM11">
        <v>320</v>
      </c>
      <c r="AR11">
        <v>240</v>
      </c>
      <c r="AW11">
        <v>160</v>
      </c>
    </row>
    <row r="12" spans="1:52" x14ac:dyDescent="0.3">
      <c r="A12" s="31"/>
      <c r="B12" s="38"/>
      <c r="C12">
        <v>400</v>
      </c>
      <c r="D12">
        <v>400</v>
      </c>
      <c r="E12">
        <v>23.094010767585033</v>
      </c>
      <c r="F12" t="s">
        <v>28</v>
      </c>
      <c r="H12">
        <v>480</v>
      </c>
      <c r="I12">
        <v>426.66666666666669</v>
      </c>
      <c r="J12">
        <v>26.666666666666668</v>
      </c>
      <c r="K12" t="s">
        <v>22</v>
      </c>
      <c r="M12">
        <v>320</v>
      </c>
      <c r="N12">
        <v>306.66666666666669</v>
      </c>
      <c r="O12">
        <v>13.333333333333334</v>
      </c>
      <c r="P12" t="s">
        <v>24</v>
      </c>
      <c r="R12">
        <v>280</v>
      </c>
      <c r="S12">
        <v>266.66666666666669</v>
      </c>
      <c r="T12">
        <v>13.333333333333334</v>
      </c>
      <c r="U12" t="s">
        <v>22</v>
      </c>
      <c r="W12">
        <v>160</v>
      </c>
      <c r="X12">
        <v>173.33333333333334</v>
      </c>
      <c r="Y12">
        <v>13.333333333333334</v>
      </c>
      <c r="Z12" t="s">
        <v>22</v>
      </c>
      <c r="AC12" s="2">
        <v>440</v>
      </c>
      <c r="AD12" s="2">
        <v>466.66666666666669</v>
      </c>
      <c r="AE12" s="2">
        <v>26.666666666666668</v>
      </c>
      <c r="AF12" t="s">
        <v>28</v>
      </c>
      <c r="AH12">
        <v>360</v>
      </c>
      <c r="AI12">
        <v>373.33333333333331</v>
      </c>
      <c r="AJ12">
        <v>13.333333333333334</v>
      </c>
      <c r="AK12" t="s">
        <v>24</v>
      </c>
      <c r="AM12">
        <v>320</v>
      </c>
      <c r="AN12">
        <v>306.66666666666669</v>
      </c>
      <c r="AO12">
        <v>13.333333333333334</v>
      </c>
      <c r="AP12" t="s">
        <v>22</v>
      </c>
      <c r="AR12">
        <v>240</v>
      </c>
      <c r="AS12">
        <v>226.66666666666666</v>
      </c>
      <c r="AT12">
        <v>13.333333333333334</v>
      </c>
      <c r="AU12" t="s">
        <v>28</v>
      </c>
      <c r="AW12">
        <v>160</v>
      </c>
      <c r="AX12">
        <v>173.33333333333334</v>
      </c>
      <c r="AY12">
        <v>13.333333333333334</v>
      </c>
      <c r="AZ12" t="s">
        <v>31</v>
      </c>
    </row>
    <row r="13" spans="1:52" x14ac:dyDescent="0.3">
      <c r="A13" s="31"/>
      <c r="B13" s="38"/>
      <c r="C13">
        <v>440</v>
      </c>
      <c r="H13">
        <v>400</v>
      </c>
      <c r="M13">
        <v>280</v>
      </c>
      <c r="R13">
        <v>280</v>
      </c>
      <c r="W13">
        <v>160</v>
      </c>
      <c r="AC13" s="2">
        <v>520</v>
      </c>
      <c r="AD13" s="2"/>
      <c r="AE13" s="2"/>
      <c r="AF13" s="2"/>
      <c r="AH13">
        <v>360</v>
      </c>
      <c r="AM13">
        <v>280</v>
      </c>
      <c r="AR13">
        <v>200</v>
      </c>
      <c r="AW13">
        <v>200</v>
      </c>
    </row>
    <row r="14" spans="1:52" s="5" customFormat="1" x14ac:dyDescent="0.3">
      <c r="B14" s="40"/>
    </row>
    <row r="15" spans="1:52" x14ac:dyDescent="0.3">
      <c r="A15" s="31" t="s">
        <v>68</v>
      </c>
      <c r="B15" s="38" t="s">
        <v>15</v>
      </c>
      <c r="C15" s="2">
        <v>19000</v>
      </c>
      <c r="H15" s="2">
        <v>16500</v>
      </c>
      <c r="M15" s="2">
        <v>11500</v>
      </c>
      <c r="R15" s="2">
        <v>9250</v>
      </c>
      <c r="W15" s="2">
        <v>7500</v>
      </c>
      <c r="AC15" s="41">
        <v>14250</v>
      </c>
      <c r="AH15" s="41">
        <v>16250</v>
      </c>
      <c r="AM15" s="41">
        <v>9750</v>
      </c>
      <c r="AR15" s="41">
        <v>7000</v>
      </c>
      <c r="AW15" s="41">
        <v>6250</v>
      </c>
    </row>
    <row r="16" spans="1:52" x14ac:dyDescent="0.3">
      <c r="A16" s="31"/>
      <c r="B16" s="38"/>
      <c r="C16" s="2">
        <v>19000</v>
      </c>
      <c r="D16">
        <v>19416.669999999998</v>
      </c>
      <c r="E16">
        <v>416.67</v>
      </c>
      <c r="F16" t="s">
        <v>24</v>
      </c>
      <c r="H16" s="2">
        <v>16750</v>
      </c>
      <c r="I16">
        <v>16833.330000000002</v>
      </c>
      <c r="J16">
        <v>220.48</v>
      </c>
      <c r="K16" t="s">
        <v>24</v>
      </c>
      <c r="M16" s="2">
        <v>12250</v>
      </c>
      <c r="N16">
        <v>12083.33</v>
      </c>
      <c r="O16">
        <v>300.45999999999998</v>
      </c>
      <c r="P16" t="s">
        <v>24</v>
      </c>
      <c r="R16" s="2">
        <v>10500</v>
      </c>
      <c r="S16">
        <v>9666.67</v>
      </c>
      <c r="T16">
        <v>416.67</v>
      </c>
      <c r="U16" t="s">
        <v>24</v>
      </c>
      <c r="W16" s="2">
        <v>6500</v>
      </c>
      <c r="X16">
        <v>6916.67</v>
      </c>
      <c r="Y16">
        <v>300.45999999999998</v>
      </c>
      <c r="Z16" t="s">
        <v>24</v>
      </c>
      <c r="AC16" s="41">
        <v>14000</v>
      </c>
      <c r="AD16" s="2">
        <v>14083.33</v>
      </c>
      <c r="AE16" s="2">
        <v>83.33</v>
      </c>
      <c r="AF16" s="2" t="s">
        <v>28</v>
      </c>
      <c r="AH16" s="41">
        <v>16250</v>
      </c>
      <c r="AI16" s="2">
        <v>16083.33</v>
      </c>
      <c r="AJ16" s="2">
        <v>166.67</v>
      </c>
      <c r="AK16" s="2" t="s">
        <v>24</v>
      </c>
      <c r="AM16" s="41">
        <v>9750</v>
      </c>
      <c r="AN16" s="2">
        <v>9416.67</v>
      </c>
      <c r="AO16" s="2">
        <v>333.33</v>
      </c>
      <c r="AP16" t="s">
        <v>24</v>
      </c>
      <c r="AR16" s="41">
        <v>7250</v>
      </c>
      <c r="AS16" s="2">
        <v>7250</v>
      </c>
      <c r="AT16" s="2">
        <v>144.34</v>
      </c>
      <c r="AU16" t="s">
        <v>24</v>
      </c>
      <c r="AW16" s="41">
        <v>6250</v>
      </c>
      <c r="AX16" s="2">
        <v>6083.33</v>
      </c>
      <c r="AY16" s="2">
        <v>166.67</v>
      </c>
      <c r="AZ16" t="s">
        <v>24</v>
      </c>
    </row>
    <row r="17" spans="1:52" x14ac:dyDescent="0.3">
      <c r="A17" s="31"/>
      <c r="B17" s="38"/>
      <c r="C17" s="2">
        <v>20250</v>
      </c>
      <c r="H17" s="2">
        <v>17250</v>
      </c>
      <c r="M17" s="2">
        <v>12500</v>
      </c>
      <c r="R17" s="2">
        <v>9250</v>
      </c>
      <c r="W17" s="2">
        <v>6750</v>
      </c>
      <c r="AC17" s="41">
        <v>14000</v>
      </c>
      <c r="AH17" s="41">
        <v>15750</v>
      </c>
      <c r="AM17" s="41">
        <v>8750</v>
      </c>
      <c r="AR17" s="41">
        <v>7500</v>
      </c>
      <c r="AW17" s="41">
        <v>5750</v>
      </c>
    </row>
    <row r="18" spans="1:52" x14ac:dyDescent="0.3">
      <c r="A18" s="31"/>
      <c r="B18" s="38" t="s">
        <v>16</v>
      </c>
      <c r="C18" s="2">
        <v>17000</v>
      </c>
      <c r="H18" s="2">
        <v>16250</v>
      </c>
      <c r="M18" s="2">
        <v>8750</v>
      </c>
      <c r="R18" s="2">
        <v>8250</v>
      </c>
      <c r="W18" s="2">
        <v>5250</v>
      </c>
      <c r="AC18" s="41">
        <v>12500</v>
      </c>
      <c r="AH18" s="41">
        <v>13000</v>
      </c>
      <c r="AM18" s="41">
        <v>5250</v>
      </c>
      <c r="AR18" s="41">
        <v>5500</v>
      </c>
      <c r="AW18" s="41">
        <v>5000</v>
      </c>
    </row>
    <row r="19" spans="1:52" x14ac:dyDescent="0.3">
      <c r="A19" s="31"/>
      <c r="B19" s="38"/>
      <c r="C19" s="2">
        <v>16000</v>
      </c>
      <c r="D19">
        <v>16083.33</v>
      </c>
      <c r="E19">
        <v>506.9</v>
      </c>
      <c r="F19" t="s">
        <v>23</v>
      </c>
      <c r="H19" s="2">
        <v>15000</v>
      </c>
      <c r="I19">
        <v>15750</v>
      </c>
      <c r="J19">
        <v>381.88</v>
      </c>
      <c r="K19" t="s">
        <v>24</v>
      </c>
      <c r="M19" s="2">
        <v>8250</v>
      </c>
      <c r="N19">
        <v>8500</v>
      </c>
      <c r="O19">
        <v>144.34</v>
      </c>
      <c r="P19" t="s">
        <v>23</v>
      </c>
      <c r="R19" s="2">
        <v>7750</v>
      </c>
      <c r="S19">
        <v>8000</v>
      </c>
      <c r="T19">
        <v>144.34</v>
      </c>
      <c r="U19" t="s">
        <v>22</v>
      </c>
      <c r="W19" s="2">
        <v>5500</v>
      </c>
      <c r="X19">
        <v>5250</v>
      </c>
      <c r="Y19">
        <v>144.34</v>
      </c>
      <c r="Z19" t="s">
        <v>23</v>
      </c>
      <c r="AC19" s="41">
        <v>11000</v>
      </c>
      <c r="AD19" s="2">
        <v>12000</v>
      </c>
      <c r="AE19" s="2">
        <v>500</v>
      </c>
      <c r="AF19" t="s">
        <v>22</v>
      </c>
      <c r="AH19" s="41">
        <v>12750</v>
      </c>
      <c r="AI19" s="2">
        <v>12250</v>
      </c>
      <c r="AJ19" s="2">
        <v>629.15</v>
      </c>
      <c r="AK19" t="s">
        <v>22</v>
      </c>
      <c r="AM19" s="41">
        <v>6250</v>
      </c>
      <c r="AN19" s="2">
        <v>5916.67</v>
      </c>
      <c r="AO19" s="2">
        <v>333.33</v>
      </c>
      <c r="AP19" t="s">
        <v>23</v>
      </c>
      <c r="AR19" s="41">
        <v>6000</v>
      </c>
      <c r="AS19" s="2">
        <v>5416.67</v>
      </c>
      <c r="AT19" s="2">
        <v>363.24</v>
      </c>
      <c r="AU19" t="s">
        <v>23</v>
      </c>
      <c r="AW19" s="41">
        <v>4750</v>
      </c>
      <c r="AX19" s="2">
        <v>4916.67</v>
      </c>
      <c r="AY19" s="2">
        <v>83.33</v>
      </c>
      <c r="AZ19" t="s">
        <v>23</v>
      </c>
    </row>
    <row r="20" spans="1:52" x14ac:dyDescent="0.3">
      <c r="A20" s="31"/>
      <c r="B20" s="38"/>
      <c r="C20" s="2">
        <v>15250</v>
      </c>
      <c r="H20" s="2">
        <v>16000</v>
      </c>
      <c r="M20" s="2">
        <v>8500</v>
      </c>
      <c r="R20" s="2">
        <v>8000</v>
      </c>
      <c r="W20" s="2">
        <v>5000</v>
      </c>
      <c r="AC20" s="41">
        <v>12500</v>
      </c>
      <c r="AH20" s="41">
        <v>11000</v>
      </c>
      <c r="AM20" s="41">
        <v>6250</v>
      </c>
      <c r="AR20" s="41">
        <v>4750</v>
      </c>
      <c r="AW20" s="41">
        <v>5000</v>
      </c>
    </row>
    <row r="21" spans="1:52" x14ac:dyDescent="0.3">
      <c r="A21" s="31"/>
      <c r="B21" s="38" t="s">
        <v>35</v>
      </c>
      <c r="C21" s="2">
        <v>18500</v>
      </c>
      <c r="H21" s="2">
        <v>16000</v>
      </c>
      <c r="M21" s="2">
        <v>10000</v>
      </c>
      <c r="R21" s="2">
        <v>8500</v>
      </c>
      <c r="W21" s="2">
        <v>6000</v>
      </c>
      <c r="AC21" s="41">
        <v>13750</v>
      </c>
      <c r="AD21" s="2"/>
      <c r="AH21" s="41">
        <v>15000</v>
      </c>
      <c r="AI21" s="2"/>
      <c r="AM21" s="41">
        <v>8250</v>
      </c>
      <c r="AR21" s="41">
        <v>6000</v>
      </c>
      <c r="AW21" s="41">
        <v>5750</v>
      </c>
    </row>
    <row r="22" spans="1:52" x14ac:dyDescent="0.3">
      <c r="A22" s="31"/>
      <c r="B22" s="38"/>
      <c r="C22" s="2">
        <v>18250</v>
      </c>
      <c r="D22">
        <v>18083.330000000002</v>
      </c>
      <c r="E22">
        <v>300.45999999999998</v>
      </c>
      <c r="F22" t="s">
        <v>22</v>
      </c>
      <c r="H22" s="2">
        <v>17750</v>
      </c>
      <c r="I22">
        <v>16750</v>
      </c>
      <c r="J22">
        <v>520.41999999999996</v>
      </c>
      <c r="K22" t="s">
        <v>24</v>
      </c>
      <c r="M22" s="2">
        <v>9500</v>
      </c>
      <c r="N22">
        <v>10083.33</v>
      </c>
      <c r="O22">
        <v>363.24</v>
      </c>
      <c r="P22" t="s">
        <v>22</v>
      </c>
      <c r="R22" s="2">
        <v>8250</v>
      </c>
      <c r="S22">
        <v>8583.33</v>
      </c>
      <c r="T22">
        <v>220.48</v>
      </c>
      <c r="U22" t="s">
        <v>22</v>
      </c>
      <c r="W22" s="2">
        <v>6250</v>
      </c>
      <c r="X22">
        <v>6000</v>
      </c>
      <c r="Y22">
        <v>144.34</v>
      </c>
      <c r="Z22" t="s">
        <v>22</v>
      </c>
      <c r="AC22" s="41">
        <v>12000</v>
      </c>
      <c r="AD22" s="2">
        <v>13166.67</v>
      </c>
      <c r="AE22" s="2">
        <v>583.33000000000004</v>
      </c>
      <c r="AF22" t="s">
        <v>28</v>
      </c>
      <c r="AH22" s="41">
        <v>15250</v>
      </c>
      <c r="AI22" s="2">
        <v>14833.33</v>
      </c>
      <c r="AJ22" s="2">
        <v>300.45999999999998</v>
      </c>
      <c r="AK22" t="s">
        <v>24</v>
      </c>
      <c r="AM22" s="41">
        <v>8500</v>
      </c>
      <c r="AN22" s="2">
        <v>8333.33</v>
      </c>
      <c r="AO22" s="2">
        <v>83.33</v>
      </c>
      <c r="AP22" t="s">
        <v>22</v>
      </c>
      <c r="AR22" s="41">
        <v>6250</v>
      </c>
      <c r="AS22" s="2">
        <v>6166.67</v>
      </c>
      <c r="AT22" s="2">
        <v>83.33</v>
      </c>
      <c r="AU22" t="s">
        <v>22</v>
      </c>
      <c r="AW22" s="41">
        <v>5750</v>
      </c>
      <c r="AX22" s="2">
        <v>5666.67</v>
      </c>
      <c r="AY22" s="2">
        <v>83.33</v>
      </c>
      <c r="AZ22" t="s">
        <v>22</v>
      </c>
    </row>
    <row r="23" spans="1:52" x14ac:dyDescent="0.3">
      <c r="A23" s="31"/>
      <c r="B23" s="38"/>
      <c r="C23" s="2">
        <v>17500</v>
      </c>
      <c r="H23" s="2">
        <v>16500</v>
      </c>
      <c r="M23" s="2">
        <v>10750</v>
      </c>
      <c r="R23" s="2">
        <v>9000</v>
      </c>
      <c r="W23" s="2">
        <v>5750</v>
      </c>
      <c r="AC23" s="41">
        <v>13750</v>
      </c>
      <c r="AH23" s="41">
        <v>14250</v>
      </c>
      <c r="AM23" s="41">
        <v>8250</v>
      </c>
      <c r="AR23" s="41">
        <v>6250</v>
      </c>
      <c r="AW23" s="41">
        <v>5500</v>
      </c>
    </row>
    <row r="24" spans="1:52" s="5" customFormat="1" x14ac:dyDescent="0.3">
      <c r="B24" s="40"/>
    </row>
    <row r="25" spans="1:52" x14ac:dyDescent="0.3">
      <c r="A25" s="31" t="s">
        <v>69</v>
      </c>
      <c r="B25" s="38" t="s">
        <v>15</v>
      </c>
      <c r="C25" s="2">
        <v>440</v>
      </c>
      <c r="H25" s="2">
        <v>560</v>
      </c>
      <c r="M25" s="2">
        <v>560</v>
      </c>
      <c r="R25" s="2">
        <v>440</v>
      </c>
      <c r="W25" s="2">
        <v>360</v>
      </c>
      <c r="AC25" s="2">
        <v>440</v>
      </c>
      <c r="AH25" s="2">
        <v>520</v>
      </c>
      <c r="AM25" s="2">
        <v>400</v>
      </c>
      <c r="AR25" s="2">
        <v>320</v>
      </c>
      <c r="AW25" s="2">
        <v>400</v>
      </c>
    </row>
    <row r="26" spans="1:52" x14ac:dyDescent="0.3">
      <c r="A26" s="31"/>
      <c r="B26" s="38"/>
      <c r="C26" s="2">
        <v>440</v>
      </c>
      <c r="D26">
        <v>466.66666666666669</v>
      </c>
      <c r="E26">
        <v>26.666666666666668</v>
      </c>
      <c r="F26" t="s">
        <v>24</v>
      </c>
      <c r="H26" s="2">
        <v>480</v>
      </c>
      <c r="I26">
        <v>533.33333333333337</v>
      </c>
      <c r="J26">
        <v>26.666666666666668</v>
      </c>
      <c r="K26" t="s">
        <v>24</v>
      </c>
      <c r="M26" s="2">
        <v>520</v>
      </c>
      <c r="N26">
        <v>520</v>
      </c>
      <c r="O26">
        <v>23.094010767585033</v>
      </c>
      <c r="P26" t="s">
        <v>24</v>
      </c>
      <c r="R26" s="2">
        <v>480</v>
      </c>
      <c r="S26">
        <v>453.33333333333331</v>
      </c>
      <c r="T26">
        <v>13.333333333333334</v>
      </c>
      <c r="U26" t="s">
        <v>24</v>
      </c>
      <c r="W26" s="2">
        <v>320</v>
      </c>
      <c r="X26">
        <v>346.66666666666669</v>
      </c>
      <c r="Y26">
        <v>13.333333333333334</v>
      </c>
      <c r="Z26" t="s">
        <v>24</v>
      </c>
      <c r="AC26" s="2">
        <v>400</v>
      </c>
      <c r="AD26">
        <v>440</v>
      </c>
      <c r="AE26">
        <v>23.094010767585033</v>
      </c>
      <c r="AF26" t="s">
        <v>24</v>
      </c>
      <c r="AH26" s="2">
        <v>520</v>
      </c>
      <c r="AI26">
        <v>533.33333333333337</v>
      </c>
      <c r="AJ26">
        <v>13.333333333333334</v>
      </c>
      <c r="AK26" t="s">
        <v>24</v>
      </c>
      <c r="AM26" s="2">
        <v>440</v>
      </c>
      <c r="AN26">
        <v>426.66666666666669</v>
      </c>
      <c r="AO26">
        <v>13.333333333333334</v>
      </c>
      <c r="AP26" t="s">
        <v>24</v>
      </c>
      <c r="AR26" s="2">
        <v>360</v>
      </c>
      <c r="AS26">
        <v>333.33333333333331</v>
      </c>
      <c r="AT26">
        <v>13.333333333333334</v>
      </c>
      <c r="AU26" t="s">
        <v>24</v>
      </c>
      <c r="AW26" s="2">
        <v>320</v>
      </c>
      <c r="AX26">
        <v>360</v>
      </c>
      <c r="AY26">
        <v>23.094010767585033</v>
      </c>
      <c r="AZ26" t="s">
        <v>24</v>
      </c>
    </row>
    <row r="27" spans="1:52" x14ac:dyDescent="0.3">
      <c r="A27" s="31"/>
      <c r="B27" s="38"/>
      <c r="C27" s="2">
        <v>520</v>
      </c>
      <c r="H27" s="2">
        <v>560</v>
      </c>
      <c r="M27" s="2">
        <v>480</v>
      </c>
      <c r="R27" s="2">
        <v>440</v>
      </c>
      <c r="W27" s="2">
        <v>360</v>
      </c>
      <c r="AC27" s="2">
        <v>480</v>
      </c>
      <c r="AH27" s="2">
        <v>560</v>
      </c>
      <c r="AM27" s="2">
        <v>440</v>
      </c>
      <c r="AR27" s="2">
        <v>320</v>
      </c>
      <c r="AW27" s="2">
        <v>360</v>
      </c>
    </row>
    <row r="28" spans="1:52" x14ac:dyDescent="0.3">
      <c r="A28" s="31"/>
      <c r="B28" s="38" t="s">
        <v>16</v>
      </c>
      <c r="C28" s="2">
        <v>440</v>
      </c>
      <c r="H28" s="2">
        <v>400</v>
      </c>
      <c r="M28" s="2">
        <v>320</v>
      </c>
      <c r="R28" s="2">
        <v>280</v>
      </c>
      <c r="W28" s="2">
        <v>240</v>
      </c>
      <c r="AC28" s="2">
        <v>400</v>
      </c>
      <c r="AH28" s="2">
        <v>360</v>
      </c>
      <c r="AM28" s="2">
        <v>280</v>
      </c>
      <c r="AR28" s="2">
        <v>200</v>
      </c>
      <c r="AW28" s="2">
        <v>240</v>
      </c>
    </row>
    <row r="29" spans="1:52" x14ac:dyDescent="0.3">
      <c r="A29" s="31"/>
      <c r="B29" s="38"/>
      <c r="C29" s="2">
        <v>440</v>
      </c>
      <c r="D29">
        <v>400</v>
      </c>
      <c r="E29">
        <v>40.000000000000007</v>
      </c>
      <c r="F29" t="s">
        <v>24</v>
      </c>
      <c r="H29" s="2">
        <v>400</v>
      </c>
      <c r="I29">
        <v>413.33333333333331</v>
      </c>
      <c r="J29">
        <v>13.333333333333334</v>
      </c>
      <c r="K29" t="s">
        <v>22</v>
      </c>
      <c r="M29" s="2">
        <v>320</v>
      </c>
      <c r="N29">
        <v>306.66666666666669</v>
      </c>
      <c r="O29">
        <v>13.333333333333334</v>
      </c>
      <c r="P29" t="s">
        <v>23</v>
      </c>
      <c r="R29" s="2">
        <v>240</v>
      </c>
      <c r="S29">
        <v>266.66666666666669</v>
      </c>
      <c r="T29">
        <v>13.333333333333334</v>
      </c>
      <c r="U29" t="s">
        <v>23</v>
      </c>
      <c r="W29" s="2">
        <v>200</v>
      </c>
      <c r="X29">
        <v>213.33333333333334</v>
      </c>
      <c r="Y29">
        <v>13.333333333333334</v>
      </c>
      <c r="Z29" t="s">
        <v>23</v>
      </c>
      <c r="AC29" s="2">
        <v>320</v>
      </c>
      <c r="AD29">
        <v>373.33333333333331</v>
      </c>
      <c r="AE29">
        <v>26.666666666666668</v>
      </c>
      <c r="AF29" t="s">
        <v>24</v>
      </c>
      <c r="AH29" s="2">
        <v>320</v>
      </c>
      <c r="AI29">
        <v>360</v>
      </c>
      <c r="AJ29">
        <v>23.094010767585033</v>
      </c>
      <c r="AK29" t="s">
        <v>23</v>
      </c>
      <c r="AM29" s="2">
        <v>280</v>
      </c>
      <c r="AN29">
        <v>266.66666666666669</v>
      </c>
      <c r="AO29">
        <v>13.333333333333334</v>
      </c>
      <c r="AP29" t="s">
        <v>23</v>
      </c>
      <c r="AR29" s="2">
        <v>240</v>
      </c>
      <c r="AS29">
        <v>240</v>
      </c>
      <c r="AT29">
        <v>23.094010767585033</v>
      </c>
      <c r="AU29" t="s">
        <v>24</v>
      </c>
      <c r="AW29" s="2">
        <v>200</v>
      </c>
      <c r="AX29">
        <v>213.33333333333334</v>
      </c>
      <c r="AY29">
        <v>13.333333333333334</v>
      </c>
      <c r="AZ29" t="s">
        <v>22</v>
      </c>
    </row>
    <row r="30" spans="1:52" x14ac:dyDescent="0.3">
      <c r="A30" s="31"/>
      <c r="B30" s="38"/>
      <c r="C30" s="2">
        <v>320</v>
      </c>
      <c r="H30" s="2">
        <v>440</v>
      </c>
      <c r="M30" s="2">
        <v>280</v>
      </c>
      <c r="R30" s="2">
        <v>280</v>
      </c>
      <c r="W30" s="2">
        <v>200</v>
      </c>
      <c r="AC30" s="2">
        <v>400</v>
      </c>
      <c r="AH30" s="2">
        <v>400</v>
      </c>
      <c r="AM30" s="2">
        <v>240</v>
      </c>
      <c r="AR30" s="2">
        <v>280</v>
      </c>
      <c r="AW30" s="2">
        <v>200</v>
      </c>
    </row>
    <row r="31" spans="1:52" x14ac:dyDescent="0.3">
      <c r="A31" s="31"/>
      <c r="B31" s="38" t="s">
        <v>35</v>
      </c>
      <c r="C31" s="2">
        <v>440</v>
      </c>
      <c r="H31" s="2">
        <v>440</v>
      </c>
      <c r="M31" s="2">
        <v>400</v>
      </c>
      <c r="R31" s="2">
        <v>360</v>
      </c>
      <c r="W31" s="2">
        <v>280</v>
      </c>
      <c r="AC31" s="2">
        <v>400</v>
      </c>
      <c r="AH31" s="2">
        <v>440</v>
      </c>
      <c r="AM31" s="2">
        <v>360</v>
      </c>
      <c r="AR31" s="2">
        <v>320</v>
      </c>
      <c r="AW31" s="2">
        <v>320</v>
      </c>
    </row>
    <row r="32" spans="1:52" x14ac:dyDescent="0.3">
      <c r="A32" s="31"/>
      <c r="B32" s="38"/>
      <c r="C32" s="2">
        <v>440</v>
      </c>
      <c r="D32">
        <v>466.66666666666669</v>
      </c>
      <c r="E32">
        <v>26.666666666666668</v>
      </c>
      <c r="F32" t="s">
        <v>24</v>
      </c>
      <c r="H32" s="2">
        <v>480</v>
      </c>
      <c r="I32">
        <v>453.33333333333331</v>
      </c>
      <c r="J32">
        <v>13.333333333333334</v>
      </c>
      <c r="K32" t="s">
        <v>22</v>
      </c>
      <c r="M32" s="2">
        <v>400</v>
      </c>
      <c r="N32">
        <v>426.66666666666669</v>
      </c>
      <c r="O32">
        <v>26.666666666666668</v>
      </c>
      <c r="P32" t="s">
        <v>22</v>
      </c>
      <c r="R32" s="2">
        <v>360</v>
      </c>
      <c r="S32">
        <v>360</v>
      </c>
      <c r="T32">
        <v>0</v>
      </c>
      <c r="U32" t="s">
        <v>22</v>
      </c>
      <c r="W32" s="2">
        <v>240</v>
      </c>
      <c r="X32">
        <v>280</v>
      </c>
      <c r="Y32">
        <v>23.094010767585033</v>
      </c>
      <c r="Z32" t="s">
        <v>22</v>
      </c>
      <c r="AC32" s="2">
        <v>400</v>
      </c>
      <c r="AD32">
        <v>413.33333333333331</v>
      </c>
      <c r="AE32">
        <v>13.333333333333334</v>
      </c>
      <c r="AF32" t="s">
        <v>24</v>
      </c>
      <c r="AH32" s="2">
        <v>440</v>
      </c>
      <c r="AI32">
        <v>453.33333333333331</v>
      </c>
      <c r="AJ32">
        <v>13.333333333333334</v>
      </c>
      <c r="AK32" t="s">
        <v>22</v>
      </c>
      <c r="AM32" s="2">
        <v>400</v>
      </c>
      <c r="AN32">
        <v>360</v>
      </c>
      <c r="AO32">
        <v>23.094010767585033</v>
      </c>
      <c r="AP32" t="s">
        <v>22</v>
      </c>
      <c r="AR32" s="2">
        <v>280</v>
      </c>
      <c r="AS32">
        <v>280</v>
      </c>
      <c r="AT32">
        <v>23.094010767585033</v>
      </c>
      <c r="AU32" t="s">
        <v>24</v>
      </c>
      <c r="AW32" s="2">
        <v>320</v>
      </c>
      <c r="AX32">
        <v>306.66666666666669</v>
      </c>
      <c r="AY32">
        <v>13.333333333333334</v>
      </c>
      <c r="AZ32" t="s">
        <v>24</v>
      </c>
    </row>
    <row r="33" spans="1:52" x14ac:dyDescent="0.3">
      <c r="A33" s="31"/>
      <c r="B33" s="38"/>
      <c r="C33" s="2">
        <v>520</v>
      </c>
      <c r="H33" s="2">
        <v>440</v>
      </c>
      <c r="M33" s="2">
        <v>480</v>
      </c>
      <c r="R33" s="2">
        <v>360</v>
      </c>
      <c r="W33" s="2">
        <v>320</v>
      </c>
      <c r="AC33" s="2">
        <v>440</v>
      </c>
      <c r="AH33" s="2">
        <v>480</v>
      </c>
      <c r="AM33" s="2">
        <v>320</v>
      </c>
      <c r="AR33" s="2">
        <v>240</v>
      </c>
      <c r="AW33" s="2">
        <v>280</v>
      </c>
    </row>
    <row r="34" spans="1:52" s="5" customFormat="1" x14ac:dyDescent="0.3">
      <c r="B34" s="40"/>
    </row>
    <row r="35" spans="1:52" x14ac:dyDescent="0.3">
      <c r="A35" s="31" t="s">
        <v>70</v>
      </c>
      <c r="B35" s="38" t="s">
        <v>15</v>
      </c>
      <c r="C35">
        <v>386.54258250168368</v>
      </c>
      <c r="H35">
        <v>464.0437645113069</v>
      </c>
      <c r="M35">
        <v>390.33109633917502</v>
      </c>
      <c r="R35">
        <v>307.48385865589523</v>
      </c>
      <c r="W35">
        <v>386.06914538341664</v>
      </c>
      <c r="AC35">
        <v>388.49611949040843</v>
      </c>
      <c r="AH35">
        <v>345.22294900387669</v>
      </c>
      <c r="AM35">
        <v>273.16412859560069</v>
      </c>
      <c r="AR35">
        <v>306.57964708726132</v>
      </c>
      <c r="AW35">
        <v>324.3249862242086</v>
      </c>
    </row>
    <row r="36" spans="1:52" x14ac:dyDescent="0.3">
      <c r="A36" s="31"/>
      <c r="B36" s="38"/>
      <c r="C36">
        <v>367.45239698769365</v>
      </c>
      <c r="D36">
        <v>380.08122616666668</v>
      </c>
      <c r="E36">
        <v>6.3149844673477658</v>
      </c>
      <c r="F36" t="s">
        <v>24</v>
      </c>
      <c r="H36">
        <v>414.92318946598391</v>
      </c>
      <c r="I36">
        <v>423.68033246666664</v>
      </c>
      <c r="J36">
        <v>21.232254186393924</v>
      </c>
      <c r="K36" t="s">
        <v>22</v>
      </c>
      <c r="M36">
        <v>394.21138004516399</v>
      </c>
      <c r="N36">
        <v>386.05218236666673</v>
      </c>
      <c r="O36">
        <v>6.3191274425814408</v>
      </c>
      <c r="P36" t="s">
        <v>24</v>
      </c>
      <c r="R36">
        <v>299.17623485258105</v>
      </c>
      <c r="S36">
        <v>301.72492396666667</v>
      </c>
      <c r="T36">
        <v>2.8857934339822711</v>
      </c>
      <c r="U36" t="s">
        <v>23</v>
      </c>
      <c r="W36">
        <v>388.95709424000518</v>
      </c>
      <c r="X36">
        <v>379.38148700000005</v>
      </c>
      <c r="Y36">
        <v>8.1742567052497925</v>
      </c>
      <c r="Z36" t="s">
        <v>24</v>
      </c>
      <c r="AC36">
        <v>439.33811685459074</v>
      </c>
      <c r="AD36">
        <v>426.1746473666667</v>
      </c>
      <c r="AE36">
        <v>19.122135852814253</v>
      </c>
      <c r="AF36" t="s">
        <v>24</v>
      </c>
      <c r="AH36">
        <v>350.08456944423654</v>
      </c>
      <c r="AI36">
        <v>352.89057860000003</v>
      </c>
      <c r="AJ36">
        <v>5.4216132443235185</v>
      </c>
      <c r="AK36" t="s">
        <v>22</v>
      </c>
      <c r="AM36">
        <v>245.78196760937882</v>
      </c>
      <c r="AN36">
        <v>271.70305910000002</v>
      </c>
      <c r="AO36">
        <v>14.562110566327521</v>
      </c>
      <c r="AP36" t="s">
        <v>22</v>
      </c>
      <c r="AR36">
        <v>355.50398839738949</v>
      </c>
      <c r="AS36">
        <v>323.37764886666668</v>
      </c>
      <c r="AT36">
        <v>16.068771441593235</v>
      </c>
      <c r="AU36" t="s">
        <v>24</v>
      </c>
      <c r="AW36">
        <v>283.63435988489562</v>
      </c>
      <c r="AX36">
        <v>304.60213473333334</v>
      </c>
      <c r="AY36">
        <v>11.762853151811115</v>
      </c>
      <c r="AZ36" t="s">
        <v>22</v>
      </c>
    </row>
    <row r="37" spans="1:52" x14ac:dyDescent="0.3">
      <c r="A37" s="31"/>
      <c r="B37" s="38"/>
      <c r="C37">
        <v>386.24869895303982</v>
      </c>
      <c r="H37">
        <v>392.07404344645528</v>
      </c>
      <c r="M37">
        <v>373.61407079927488</v>
      </c>
      <c r="R37">
        <v>298.51467828631411</v>
      </c>
      <c r="W37">
        <v>363.11822143061613</v>
      </c>
      <c r="AC37">
        <v>450.6897056670083</v>
      </c>
      <c r="AH37">
        <v>363.36421739585978</v>
      </c>
      <c r="AM37">
        <v>296.16308113770049</v>
      </c>
      <c r="AR37">
        <v>308.04931109499643</v>
      </c>
      <c r="AW37">
        <v>305.84705810322657</v>
      </c>
    </row>
    <row r="38" spans="1:52" x14ac:dyDescent="0.3">
      <c r="A38" s="31"/>
      <c r="B38" s="38" t="s">
        <v>16</v>
      </c>
      <c r="C38">
        <v>389.27536863197787</v>
      </c>
      <c r="H38">
        <v>433.51038452975416</v>
      </c>
      <c r="M38">
        <v>404.50367354727905</v>
      </c>
      <c r="R38">
        <v>373.34690372443629</v>
      </c>
      <c r="W38">
        <v>288.97299704207887</v>
      </c>
      <c r="AC38">
        <v>305.33699117668863</v>
      </c>
      <c r="AH38">
        <v>370.17767067311291</v>
      </c>
      <c r="AM38">
        <v>323.08113770042712</v>
      </c>
      <c r="AR38">
        <v>304.54274433969869</v>
      </c>
      <c r="AW38">
        <v>382.39147737708936</v>
      </c>
    </row>
    <row r="39" spans="1:52" x14ac:dyDescent="0.3">
      <c r="A39" s="31"/>
      <c r="B39" s="38"/>
      <c r="C39">
        <v>361.72761527236298</v>
      </c>
      <c r="D39">
        <v>375.17333506666665</v>
      </c>
      <c r="E39">
        <v>7.9591192726677109</v>
      </c>
      <c r="F39" t="s">
        <v>24</v>
      </c>
      <c r="H39">
        <v>443.16656594892021</v>
      </c>
      <c r="I39">
        <v>443.58215916666671</v>
      </c>
      <c r="J39">
        <v>5.9385498912966392</v>
      </c>
      <c r="K39" t="s">
        <v>22</v>
      </c>
      <c r="M39">
        <v>420.81358735409185</v>
      </c>
      <c r="N39">
        <v>401.61996543333333</v>
      </c>
      <c r="O39">
        <v>12.000829122841138</v>
      </c>
      <c r="P39" t="s">
        <v>24</v>
      </c>
      <c r="R39">
        <v>371.94745714194846</v>
      </c>
      <c r="S39">
        <v>371.12899290000001</v>
      </c>
      <c r="T39">
        <v>1.5710179875940016</v>
      </c>
      <c r="U39" t="s">
        <v>22</v>
      </c>
      <c r="W39">
        <v>307.50930313921316</v>
      </c>
      <c r="X39">
        <v>302.67909203333335</v>
      </c>
      <c r="Y39">
        <v>6.9518498281757655</v>
      </c>
      <c r="Z39" t="s">
        <v>23</v>
      </c>
      <c r="AC39">
        <v>306.66567806035442</v>
      </c>
      <c r="AD39">
        <v>287.07940983333333</v>
      </c>
      <c r="AE39">
        <v>18.925811902639872</v>
      </c>
      <c r="AF39" t="s">
        <v>22</v>
      </c>
      <c r="AH39" s="2">
        <v>367.92647697166552</v>
      </c>
      <c r="AI39">
        <v>367.67900533333335</v>
      </c>
      <c r="AJ39">
        <v>1.5190918035801944</v>
      </c>
      <c r="AK39" t="s">
        <v>24</v>
      </c>
      <c r="AM39" s="2">
        <v>328.8566594150351</v>
      </c>
      <c r="AN39">
        <v>309.67367656666664</v>
      </c>
      <c r="AO39">
        <v>16.380292439240552</v>
      </c>
      <c r="AP39" t="s">
        <v>22</v>
      </c>
      <c r="AR39">
        <v>308.07509467407948</v>
      </c>
      <c r="AS39">
        <v>302.51873336666671</v>
      </c>
      <c r="AT39">
        <v>3.9249589217821512</v>
      </c>
      <c r="AU39" t="s">
        <v>24</v>
      </c>
      <c r="AW39">
        <v>381.8894263148228</v>
      </c>
      <c r="AX39">
        <v>383.95885629999998</v>
      </c>
      <c r="AY39">
        <v>1.8241708671879973</v>
      </c>
      <c r="AZ39" t="s">
        <v>24</v>
      </c>
    </row>
    <row r="40" spans="1:52" x14ac:dyDescent="0.3">
      <c r="A40" s="31"/>
      <c r="B40" s="38"/>
      <c r="C40">
        <v>374.51702132293684</v>
      </c>
      <c r="H40">
        <v>454.06952705066635</v>
      </c>
      <c r="M40">
        <v>379.54263541235969</v>
      </c>
      <c r="R40">
        <v>368.09261791927742</v>
      </c>
      <c r="W40">
        <v>311.55497598676891</v>
      </c>
      <c r="AC40">
        <v>249.23556016905169</v>
      </c>
      <c r="AH40">
        <v>364.93286832612375</v>
      </c>
      <c r="AM40">
        <v>277.08323261622758</v>
      </c>
      <c r="AR40">
        <v>294.93836113125457</v>
      </c>
      <c r="AW40">
        <v>387.59566521765754</v>
      </c>
    </row>
    <row r="41" spans="1:52" x14ac:dyDescent="0.3">
      <c r="A41" s="31"/>
      <c r="B41" s="38" t="s">
        <v>35</v>
      </c>
      <c r="C41">
        <v>398.19658920131553</v>
      </c>
      <c r="H41">
        <v>488.57224642982095</v>
      </c>
      <c r="M41">
        <v>304.08702013294749</v>
      </c>
      <c r="R41">
        <v>401.08139054101332</v>
      </c>
      <c r="W41">
        <v>346.26125123246715</v>
      </c>
      <c r="AC41">
        <v>394.00679549162538</v>
      </c>
      <c r="AH41">
        <v>364.83707284946638</v>
      </c>
      <c r="AM41">
        <v>434.09233744259126</v>
      </c>
      <c r="AR41">
        <v>334.1809684956894</v>
      </c>
      <c r="AW41">
        <v>318.94936631359826</v>
      </c>
    </row>
    <row r="42" spans="1:52" x14ac:dyDescent="0.3">
      <c r="A42" s="31"/>
      <c r="B42" s="38"/>
      <c r="C42">
        <v>375.02232483174697</v>
      </c>
      <c r="D42">
        <v>380.35414806666671</v>
      </c>
      <c r="E42">
        <v>9.1587535937775062</v>
      </c>
      <c r="F42" t="s">
        <v>24</v>
      </c>
      <c r="H42">
        <v>493.89014344327472</v>
      </c>
      <c r="I42">
        <v>494.48384803333329</v>
      </c>
      <c r="J42">
        <v>3.5967237102211866</v>
      </c>
      <c r="K42" t="s">
        <v>24</v>
      </c>
      <c r="M42">
        <v>343.99669221716869</v>
      </c>
      <c r="N42">
        <v>320.17217433333332</v>
      </c>
      <c r="O42">
        <v>12.153446614974438</v>
      </c>
      <c r="P42" t="s">
        <v>22</v>
      </c>
      <c r="R42">
        <v>396.60316147705231</v>
      </c>
      <c r="S42">
        <v>391.17924576666661</v>
      </c>
      <c r="T42">
        <v>7.7713090020290201</v>
      </c>
      <c r="U42" t="s">
        <v>24</v>
      </c>
      <c r="W42">
        <v>344.5691930918228</v>
      </c>
      <c r="X42">
        <v>347.01186346666663</v>
      </c>
      <c r="Y42">
        <v>1.6696861616987695</v>
      </c>
      <c r="Z42" t="s">
        <v>22</v>
      </c>
      <c r="AC42">
        <v>391.93521830891041</v>
      </c>
      <c r="AD42">
        <v>391.44825796666669</v>
      </c>
      <c r="AE42">
        <v>1.6359656644515703</v>
      </c>
      <c r="AF42" t="s">
        <v>24</v>
      </c>
      <c r="AH42">
        <v>355.34134622580791</v>
      </c>
      <c r="AI42">
        <v>363.26443039999998</v>
      </c>
      <c r="AJ42">
        <v>4.1947701250834299</v>
      </c>
      <c r="AK42" t="s">
        <v>28</v>
      </c>
      <c r="AM42">
        <v>387.24357424865042</v>
      </c>
      <c r="AN42">
        <v>397.55270860000002</v>
      </c>
      <c r="AO42">
        <v>18.839062084701759</v>
      </c>
      <c r="AP42" t="s">
        <v>24</v>
      </c>
      <c r="AR42">
        <v>340.96204979453711</v>
      </c>
      <c r="AS42">
        <v>327.02172803333332</v>
      </c>
      <c r="AT42">
        <v>10.729855710866319</v>
      </c>
      <c r="AU42" t="s">
        <v>24</v>
      </c>
      <c r="AW42">
        <v>370.81981264923769</v>
      </c>
      <c r="AX42">
        <v>335.05581743333335</v>
      </c>
      <c r="AY42">
        <v>17.911356526955416</v>
      </c>
      <c r="AZ42" t="s">
        <v>22</v>
      </c>
    </row>
    <row r="43" spans="1:52" x14ac:dyDescent="0.3">
      <c r="A43" s="31"/>
      <c r="B43" s="38"/>
      <c r="C43">
        <v>367.84353015485812</v>
      </c>
      <c r="H43">
        <v>500.98915428898573</v>
      </c>
      <c r="M43">
        <v>312.43281066123853</v>
      </c>
      <c r="R43">
        <v>375.85318533125536</v>
      </c>
      <c r="W43">
        <v>350.20514614675113</v>
      </c>
      <c r="AC43">
        <v>388.40276010717122</v>
      </c>
      <c r="AH43">
        <v>369.61487224775101</v>
      </c>
      <c r="AM43">
        <v>371.32221416485385</v>
      </c>
      <c r="AR43">
        <v>305.92216582064304</v>
      </c>
      <c r="AW43">
        <v>315.39827343415175</v>
      </c>
    </row>
    <row r="44" spans="1:52" s="5" customFormat="1" x14ac:dyDescent="0.3">
      <c r="B44" s="40"/>
    </row>
    <row r="45" spans="1:52" x14ac:dyDescent="0.3">
      <c r="A45" s="31" t="s">
        <v>72</v>
      </c>
      <c r="B45" s="38" t="s">
        <v>15</v>
      </c>
      <c r="C45">
        <v>213.76651982378857</v>
      </c>
      <c r="H45">
        <v>254.92951541850221</v>
      </c>
      <c r="M45">
        <v>219.18061674008808</v>
      </c>
      <c r="R45">
        <v>280.6784140969163</v>
      </c>
      <c r="W45">
        <v>288.02202643171802</v>
      </c>
      <c r="AC45">
        <v>251.2555066079295</v>
      </c>
      <c r="AH45">
        <v>395.49339207048462</v>
      </c>
      <c r="AM45">
        <v>366.08810572687219</v>
      </c>
      <c r="AR45">
        <v>226.78854625550659</v>
      </c>
      <c r="AW45">
        <v>232.36563876651982</v>
      </c>
    </row>
    <row r="46" spans="1:52" x14ac:dyDescent="0.3">
      <c r="A46" s="31"/>
      <c r="B46" s="38"/>
      <c r="C46">
        <v>212.85903083700441</v>
      </c>
      <c r="D46">
        <v>208.84140966666666</v>
      </c>
      <c r="E46">
        <v>4.4790332272393893</v>
      </c>
      <c r="F46" t="s">
        <v>22</v>
      </c>
      <c r="H46">
        <v>258.55947136563879</v>
      </c>
      <c r="I46">
        <v>250.08663730000001</v>
      </c>
      <c r="J46">
        <v>6.739814257712788</v>
      </c>
      <c r="K46" t="s">
        <v>23</v>
      </c>
      <c r="M46">
        <v>222.43171806167399</v>
      </c>
      <c r="N46">
        <v>221.06607929999998</v>
      </c>
      <c r="O46">
        <v>0.97383736930340659</v>
      </c>
      <c r="P46" t="s">
        <v>23</v>
      </c>
      <c r="R46">
        <v>280.12775330396477</v>
      </c>
      <c r="S46">
        <v>271.07195300000001</v>
      </c>
      <c r="T46">
        <v>9.3324846146959892</v>
      </c>
      <c r="U46" t="s">
        <v>24</v>
      </c>
      <c r="W46">
        <v>286.18502202643174</v>
      </c>
      <c r="X46">
        <v>287.76651980000003</v>
      </c>
      <c r="Y46">
        <v>0.84898680560278894</v>
      </c>
      <c r="Z46" t="s">
        <v>24</v>
      </c>
      <c r="AC46">
        <v>252.15418502202647</v>
      </c>
      <c r="AD46">
        <v>252.17180616666667</v>
      </c>
      <c r="AE46">
        <v>0.53418525774275261</v>
      </c>
      <c r="AF46" t="s">
        <v>22</v>
      </c>
      <c r="AH46">
        <v>394.10132158590307</v>
      </c>
      <c r="AI46">
        <v>380.94419973333333</v>
      </c>
      <c r="AJ46">
        <v>13.858984466961017</v>
      </c>
      <c r="AK46" t="s">
        <v>24</v>
      </c>
      <c r="AM46">
        <v>350.22907488986783</v>
      </c>
      <c r="AN46">
        <v>361.56240823333337</v>
      </c>
      <c r="AO46">
        <v>5.7048267297287225</v>
      </c>
      <c r="AP46" t="s">
        <v>24</v>
      </c>
      <c r="AR46">
        <v>226.63436123348018</v>
      </c>
      <c r="AS46">
        <v>226.27019089999999</v>
      </c>
      <c r="AT46">
        <v>0.44350196152737437</v>
      </c>
      <c r="AU46" t="s">
        <v>24</v>
      </c>
      <c r="AW46">
        <v>226.77533039647579</v>
      </c>
      <c r="AX46">
        <v>230.7503671333333</v>
      </c>
      <c r="AY46">
        <v>1.9991044144126924</v>
      </c>
      <c r="AZ46" t="s">
        <v>24</v>
      </c>
    </row>
    <row r="47" spans="1:52" x14ac:dyDescent="0.3">
      <c r="A47" s="31"/>
      <c r="B47" s="38"/>
      <c r="C47">
        <v>199.89867841409691</v>
      </c>
      <c r="H47">
        <v>236.77092511013214</v>
      </c>
      <c r="M47">
        <v>221.58590308370043</v>
      </c>
      <c r="R47">
        <v>252.40969162995594</v>
      </c>
      <c r="W47">
        <v>289.09251101321587</v>
      </c>
      <c r="AC47">
        <v>253.10572687224666</v>
      </c>
      <c r="AH47">
        <v>353.23788546255508</v>
      </c>
      <c r="AM47">
        <v>368.37004405286336</v>
      </c>
      <c r="AR47">
        <v>225.38766519823787</v>
      </c>
      <c r="AW47">
        <v>233.11013215859032</v>
      </c>
    </row>
    <row r="48" spans="1:52" x14ac:dyDescent="0.3">
      <c r="A48" s="31"/>
      <c r="B48" s="38" t="s">
        <v>16</v>
      </c>
      <c r="C48" s="39">
        <v>192.05286343612332</v>
      </c>
      <c r="H48" s="39">
        <v>298.6431718061674</v>
      </c>
      <c r="M48" s="39">
        <v>263.3215859030837</v>
      </c>
      <c r="R48" s="39">
        <v>229.9647577092511</v>
      </c>
      <c r="W48" s="39">
        <v>199.75330396475772</v>
      </c>
      <c r="AC48">
        <v>229.22026431718064</v>
      </c>
      <c r="AH48">
        <v>284.59471365638768</v>
      </c>
      <c r="AM48">
        <v>239.24229074889865</v>
      </c>
      <c r="AR48">
        <v>177.18942731277534</v>
      </c>
      <c r="AW48">
        <v>193.33920704845815</v>
      </c>
    </row>
    <row r="49" spans="1:52" x14ac:dyDescent="0.3">
      <c r="A49" s="31"/>
      <c r="B49" s="38"/>
      <c r="C49" s="39">
        <v>191.3568281938326</v>
      </c>
      <c r="D49">
        <v>191.58590306666665</v>
      </c>
      <c r="E49">
        <v>0.23349401944387943</v>
      </c>
      <c r="F49" t="s">
        <v>23</v>
      </c>
      <c r="H49" s="39">
        <v>301.66960352422905</v>
      </c>
      <c r="I49">
        <v>303.19530103333335</v>
      </c>
      <c r="J49">
        <v>3.1620038932560122</v>
      </c>
      <c r="K49" t="s">
        <v>22</v>
      </c>
      <c r="M49" s="39">
        <v>242.48017621145377</v>
      </c>
      <c r="N49">
        <v>249.1512481666667</v>
      </c>
      <c r="O49">
        <v>7.0892014089537998</v>
      </c>
      <c r="P49" t="s">
        <v>22</v>
      </c>
      <c r="R49" s="39">
        <v>227.44933920704847</v>
      </c>
      <c r="S49">
        <v>228.12041116666668</v>
      </c>
      <c r="T49">
        <v>0.93349923480163699</v>
      </c>
      <c r="U49" t="s">
        <v>22</v>
      </c>
      <c r="W49" s="39">
        <v>223.23788546255508</v>
      </c>
      <c r="X49">
        <v>207.48751836666668</v>
      </c>
      <c r="Y49">
        <v>7.875604123736343</v>
      </c>
      <c r="Z49" t="s">
        <v>23</v>
      </c>
      <c r="AC49">
        <v>228.87665198237886</v>
      </c>
      <c r="AD49">
        <v>224.89867839999999</v>
      </c>
      <c r="AE49">
        <v>4.1509650795009048</v>
      </c>
      <c r="AF49" t="s">
        <v>23</v>
      </c>
      <c r="AH49">
        <v>290.67400881057267</v>
      </c>
      <c r="AI49">
        <v>288.25110133333334</v>
      </c>
      <c r="AJ49">
        <v>1.8601578982612477</v>
      </c>
      <c r="AK49" t="s">
        <v>22</v>
      </c>
      <c r="AM49">
        <v>228.20704845814976</v>
      </c>
      <c r="AN49">
        <v>235.08957416666669</v>
      </c>
      <c r="AO49">
        <v>3.4656906974650661</v>
      </c>
      <c r="AP49" t="s">
        <v>23</v>
      </c>
      <c r="AR49">
        <v>174.95594713656388</v>
      </c>
      <c r="AS49">
        <v>180.01468426666668</v>
      </c>
      <c r="AT49">
        <v>3.9943765083666327</v>
      </c>
      <c r="AU49" t="s">
        <v>22</v>
      </c>
      <c r="AW49">
        <v>176.50220264317181</v>
      </c>
      <c r="AX49">
        <v>188.46255503333336</v>
      </c>
      <c r="AY49">
        <v>6.0140194134897502</v>
      </c>
      <c r="AZ49" t="s">
        <v>23</v>
      </c>
    </row>
    <row r="50" spans="1:52" x14ac:dyDescent="0.3">
      <c r="A50" s="31"/>
      <c r="B50" s="38"/>
      <c r="C50" s="39">
        <v>191.34801762114537</v>
      </c>
      <c r="H50" s="39">
        <v>309.27312775330398</v>
      </c>
      <c r="M50" s="39">
        <v>241.6519823788546</v>
      </c>
      <c r="R50" s="39">
        <v>226.94713656387665</v>
      </c>
      <c r="W50" s="39">
        <v>199.47136563876651</v>
      </c>
      <c r="AC50">
        <v>216.59911894273125</v>
      </c>
      <c r="AH50">
        <v>289.48458149779731</v>
      </c>
      <c r="AM50">
        <v>237.81938325991192</v>
      </c>
      <c r="AR50">
        <v>187.89867841409693</v>
      </c>
      <c r="AW50">
        <v>195.54625550660791</v>
      </c>
    </row>
    <row r="51" spans="1:52" x14ac:dyDescent="0.3">
      <c r="A51" s="31"/>
      <c r="B51" s="38" t="s">
        <v>35</v>
      </c>
      <c r="C51" s="39">
        <v>232.77092511013217</v>
      </c>
      <c r="H51" s="39">
        <v>385.52863436123346</v>
      </c>
      <c r="M51" s="39">
        <v>299.96035242290748</v>
      </c>
      <c r="R51" s="39">
        <v>255.08810572687224</v>
      </c>
      <c r="W51" s="39">
        <v>248.52863436123346</v>
      </c>
      <c r="AC51">
        <v>323.13656387665196</v>
      </c>
      <c r="AH51">
        <v>319.59911894273131</v>
      </c>
      <c r="AM51">
        <v>258.47136563876654</v>
      </c>
      <c r="AR51">
        <v>188.20264317180616</v>
      </c>
      <c r="AW51">
        <v>208.41850220264317</v>
      </c>
    </row>
    <row r="52" spans="1:52" x14ac:dyDescent="0.3">
      <c r="A52" s="31"/>
      <c r="B52" s="38"/>
      <c r="C52" s="39">
        <v>231.37004405286345</v>
      </c>
      <c r="D52">
        <v>230.08370046666664</v>
      </c>
      <c r="E52">
        <v>2.0275231582265927</v>
      </c>
      <c r="F52" t="s">
        <v>24</v>
      </c>
      <c r="H52" s="39">
        <v>386.6167400881057</v>
      </c>
      <c r="I52">
        <v>372.96328929999999</v>
      </c>
      <c r="J52">
        <v>13.113160531033769</v>
      </c>
      <c r="K52" t="s">
        <v>24</v>
      </c>
      <c r="M52" s="39">
        <v>299.17621145374449</v>
      </c>
      <c r="N52">
        <v>299.00293686666669</v>
      </c>
      <c r="O52">
        <v>0.60897849647606095</v>
      </c>
      <c r="P52" t="s">
        <v>24</v>
      </c>
      <c r="R52" s="39">
        <v>256.2863436123348</v>
      </c>
      <c r="S52">
        <v>253.81644640000002</v>
      </c>
      <c r="T52">
        <v>1.9024876082179363</v>
      </c>
      <c r="U52" t="s">
        <v>24</v>
      </c>
      <c r="W52" s="39">
        <v>248.32599118942727</v>
      </c>
      <c r="X52">
        <v>244.3465492</v>
      </c>
      <c r="Y52">
        <v>4.0811828654562579</v>
      </c>
      <c r="Z52" t="s">
        <v>22</v>
      </c>
      <c r="AC52">
        <v>322.45814977973566</v>
      </c>
      <c r="AD52">
        <v>317.58443466666671</v>
      </c>
      <c r="AE52">
        <v>5.2165996105776333</v>
      </c>
      <c r="AF52" t="s">
        <v>24</v>
      </c>
      <c r="AH52">
        <v>313.90748898678413</v>
      </c>
      <c r="AI52">
        <v>316.16005873333336</v>
      </c>
      <c r="AJ52">
        <v>1.7468526355455398</v>
      </c>
      <c r="AK52" t="s">
        <v>22</v>
      </c>
      <c r="AM52">
        <v>260.85022026431722</v>
      </c>
      <c r="AN52">
        <v>258.58737149999996</v>
      </c>
      <c r="AO52">
        <v>1.274289115400983</v>
      </c>
      <c r="AP52" t="s">
        <v>22</v>
      </c>
      <c r="AR52">
        <v>184.33480176211452</v>
      </c>
      <c r="AS52">
        <v>186.42290750000004</v>
      </c>
      <c r="AT52">
        <v>1.127145112894149</v>
      </c>
      <c r="AU52" t="s">
        <v>22</v>
      </c>
      <c r="AW52">
        <v>208.18061674008811</v>
      </c>
      <c r="AX52">
        <v>207.8502202666667</v>
      </c>
      <c r="AY52">
        <v>0.45455637083995487</v>
      </c>
      <c r="AZ52" t="s">
        <v>22</v>
      </c>
    </row>
    <row r="53" spans="1:52" x14ac:dyDescent="0.3">
      <c r="A53" s="31"/>
      <c r="B53" s="38"/>
      <c r="C53" s="39">
        <v>226.11013215859029</v>
      </c>
      <c r="H53" s="39">
        <v>346.74449339207047</v>
      </c>
      <c r="M53" s="39">
        <v>297.87224669603523</v>
      </c>
      <c r="R53" s="39">
        <v>250.07488986784139</v>
      </c>
      <c r="W53" s="39">
        <v>236.18502202643174</v>
      </c>
      <c r="AC53">
        <v>307.15859030837004</v>
      </c>
      <c r="AH53">
        <v>314.9735682819383</v>
      </c>
      <c r="AM53">
        <v>256.44052863436127</v>
      </c>
      <c r="AR53">
        <v>186.73127753303964</v>
      </c>
      <c r="AW53">
        <v>206.95154185022031</v>
      </c>
    </row>
    <row r="54" spans="1:52" s="5" customFormat="1" x14ac:dyDescent="0.3"/>
    <row r="55" spans="1:52" x14ac:dyDescent="0.3">
      <c r="A55" s="31" t="s">
        <v>71</v>
      </c>
      <c r="B55" s="38" t="s">
        <v>15</v>
      </c>
      <c r="C55">
        <v>780.49180327868851</v>
      </c>
      <c r="H55">
        <v>742.54098360655723</v>
      </c>
      <c r="M55">
        <v>711.80327868852453</v>
      </c>
      <c r="R55">
        <v>665.65573770491801</v>
      </c>
      <c r="W55">
        <v>782.78688524590166</v>
      </c>
      <c r="AC55">
        <v>685.9836065573769</v>
      </c>
      <c r="AH55">
        <v>705.65573770491801</v>
      </c>
      <c r="AM55">
        <v>705.16393442622939</v>
      </c>
      <c r="AR55">
        <v>719.01639344262276</v>
      </c>
      <c r="AW55">
        <v>634.01639344262298</v>
      </c>
    </row>
    <row r="56" spans="1:52" x14ac:dyDescent="0.3">
      <c r="A56" s="31"/>
      <c r="B56" s="38"/>
      <c r="C56">
        <v>773.27868852459017</v>
      </c>
      <c r="D56">
        <v>775.68306010000003</v>
      </c>
      <c r="E56">
        <v>2.4043715999999811</v>
      </c>
      <c r="F56" t="s">
        <v>24</v>
      </c>
      <c r="H56">
        <v>734.26229508196707</v>
      </c>
      <c r="I56">
        <v>750.57377050000002</v>
      </c>
      <c r="J56">
        <v>12.404522038600943</v>
      </c>
      <c r="K56" t="s">
        <v>23</v>
      </c>
      <c r="M56">
        <v>706.47540983606541</v>
      </c>
      <c r="N56">
        <v>707.32240436666677</v>
      </c>
      <c r="O56">
        <v>2.3805012338328204</v>
      </c>
      <c r="P56" t="s">
        <v>24</v>
      </c>
      <c r="R56">
        <v>675.08196721311458</v>
      </c>
      <c r="S56">
        <v>668.44262293333338</v>
      </c>
      <c r="T56">
        <v>3.3338931746184013</v>
      </c>
      <c r="U56" t="s">
        <v>24</v>
      </c>
      <c r="W56">
        <v>746.31147540983591</v>
      </c>
      <c r="X56">
        <v>763.55191253333339</v>
      </c>
      <c r="Y56">
        <v>10.576664707660012</v>
      </c>
      <c r="Z56" t="s">
        <v>24</v>
      </c>
      <c r="AC56">
        <v>669.01639344262287</v>
      </c>
      <c r="AD56">
        <v>672.89617486666668</v>
      </c>
      <c r="AE56">
        <v>6.7220333857769221</v>
      </c>
      <c r="AF56" t="s">
        <v>24</v>
      </c>
      <c r="AH56">
        <v>732.04918032786884</v>
      </c>
      <c r="AI56">
        <v>720.62841530000003</v>
      </c>
      <c r="AJ56">
        <v>7.8233734285665246</v>
      </c>
      <c r="AK56" t="s">
        <v>24</v>
      </c>
      <c r="AM56">
        <v>696.88524590163934</v>
      </c>
      <c r="AN56">
        <v>692.65027320000002</v>
      </c>
      <c r="AO56">
        <v>8.7086494160916281</v>
      </c>
      <c r="AP56" t="s">
        <v>24</v>
      </c>
      <c r="AR56">
        <v>720.65573770491801</v>
      </c>
      <c r="AS56">
        <v>723.60655736666683</v>
      </c>
      <c r="AT56">
        <v>3.8000740366531676</v>
      </c>
      <c r="AU56" t="s">
        <v>24</v>
      </c>
      <c r="AW56">
        <v>630.49180327868839</v>
      </c>
      <c r="AX56">
        <v>630.95628413333338</v>
      </c>
      <c r="AY56">
        <v>1.6491057239405804</v>
      </c>
      <c r="AZ56" t="s">
        <v>24</v>
      </c>
    </row>
    <row r="57" spans="1:52" x14ac:dyDescent="0.3">
      <c r="A57" s="31"/>
      <c r="B57" s="38"/>
      <c r="C57">
        <v>773.27868852459017</v>
      </c>
      <c r="H57">
        <v>774.91803278688508</v>
      </c>
      <c r="M57">
        <v>703.68852459016387</v>
      </c>
      <c r="R57">
        <v>664.59016393442607</v>
      </c>
      <c r="W57">
        <v>761.55737704918022</v>
      </c>
      <c r="AC57">
        <v>663.68852459016375</v>
      </c>
      <c r="AH57">
        <v>724.18032786885249</v>
      </c>
      <c r="AM57">
        <v>675.90163934426232</v>
      </c>
      <c r="AR57">
        <v>731.14754098360652</v>
      </c>
      <c r="AW57">
        <v>628.36065573770497</v>
      </c>
    </row>
    <row r="58" spans="1:52" x14ac:dyDescent="0.3">
      <c r="A58" s="31"/>
      <c r="B58" s="38" t="s">
        <v>16</v>
      </c>
      <c r="C58">
        <v>677.21311475409834</v>
      </c>
      <c r="H58">
        <v>820</v>
      </c>
      <c r="M58">
        <v>642.04918032786884</v>
      </c>
      <c r="R58">
        <v>647.95081967213116</v>
      </c>
      <c r="W58">
        <v>590.98360655737702</v>
      </c>
      <c r="AC58">
        <v>619.7540983606558</v>
      </c>
      <c r="AH58">
        <v>645.98360655737702</v>
      </c>
      <c r="AM58">
        <v>610.24590163934408</v>
      </c>
      <c r="AR58">
        <v>625.90163934426232</v>
      </c>
      <c r="AW58">
        <v>558.52459016393436</v>
      </c>
    </row>
    <row r="59" spans="1:52" x14ac:dyDescent="0.3">
      <c r="A59" s="31"/>
      <c r="B59" s="38"/>
      <c r="C59">
        <v>672.21311475409834</v>
      </c>
      <c r="D59">
        <v>667.07650276666664</v>
      </c>
      <c r="E59">
        <v>7.7718193932299311</v>
      </c>
      <c r="F59" t="s">
        <v>22</v>
      </c>
      <c r="H59">
        <v>810.65573770491778</v>
      </c>
      <c r="I59">
        <v>812.84153006666656</v>
      </c>
      <c r="J59">
        <v>3.6685351808463644</v>
      </c>
      <c r="K59" t="s">
        <v>22</v>
      </c>
      <c r="M59">
        <v>640.90163934426243</v>
      </c>
      <c r="N59">
        <v>640.71038250000004</v>
      </c>
      <c r="O59">
        <v>0.83366917817286834</v>
      </c>
      <c r="P59" t="s">
        <v>23</v>
      </c>
      <c r="R59">
        <v>647.37704918032773</v>
      </c>
      <c r="S59">
        <v>643.06010929999991</v>
      </c>
      <c r="T59">
        <v>4.6068037069094894</v>
      </c>
      <c r="U59" t="s">
        <v>24</v>
      </c>
      <c r="W59">
        <v>573.85245901639325</v>
      </c>
      <c r="X59">
        <v>577.56830603333333</v>
      </c>
      <c r="Y59">
        <v>6.9264854882596936</v>
      </c>
      <c r="Z59" t="s">
        <v>23</v>
      </c>
      <c r="AC59">
        <v>619.50819672131149</v>
      </c>
      <c r="AD59">
        <v>618.16939889999992</v>
      </c>
      <c r="AE59">
        <v>1.4634712454578549</v>
      </c>
      <c r="AF59" t="s">
        <v>22</v>
      </c>
      <c r="AH59">
        <v>642.13114754098353</v>
      </c>
      <c r="AI59">
        <v>634.37158469999997</v>
      </c>
      <c r="AJ59">
        <v>9.7494287118314276</v>
      </c>
      <c r="AK59" t="s">
        <v>22</v>
      </c>
      <c r="AM59">
        <v>605.90163934426209</v>
      </c>
      <c r="AN59">
        <v>605.90163930000006</v>
      </c>
      <c r="AO59">
        <v>2.5081610083353412</v>
      </c>
      <c r="AP59" t="s">
        <v>23</v>
      </c>
      <c r="AR59">
        <v>625.32786885245889</v>
      </c>
      <c r="AS59">
        <v>624.37158469999997</v>
      </c>
      <c r="AT59">
        <v>1.254154906602885</v>
      </c>
      <c r="AU59" t="s">
        <v>23</v>
      </c>
      <c r="AW59">
        <v>556.80327868852441</v>
      </c>
      <c r="AX59">
        <v>556.28415303333338</v>
      </c>
      <c r="AY59">
        <v>1.4665286215349829</v>
      </c>
      <c r="AZ59" t="s">
        <v>22</v>
      </c>
    </row>
    <row r="60" spans="1:52" x14ac:dyDescent="0.3">
      <c r="A60" s="31"/>
      <c r="B60" s="38"/>
      <c r="C60">
        <v>651.80327868852453</v>
      </c>
      <c r="H60">
        <v>807.86885245901613</v>
      </c>
      <c r="M60">
        <v>639.18032786885226</v>
      </c>
      <c r="R60">
        <v>633.85245901639348</v>
      </c>
      <c r="W60">
        <v>567.86885245901635</v>
      </c>
      <c r="AC60">
        <v>615.2459016393442</v>
      </c>
      <c r="AH60">
        <v>614.99999999999989</v>
      </c>
      <c r="AM60">
        <v>601.55737704918033</v>
      </c>
      <c r="AR60">
        <v>621.88524590163922</v>
      </c>
      <c r="AW60">
        <v>553.52459016393448</v>
      </c>
    </row>
    <row r="61" spans="1:52" x14ac:dyDescent="0.3">
      <c r="A61" s="31"/>
      <c r="B61" s="38" t="s">
        <v>35</v>
      </c>
      <c r="C61">
        <v>742.45901639344254</v>
      </c>
      <c r="H61">
        <v>867.86885245901635</v>
      </c>
      <c r="M61">
        <v>678.52459016393436</v>
      </c>
      <c r="R61">
        <v>702.86885245901624</v>
      </c>
      <c r="W61">
        <v>626.06557377049182</v>
      </c>
      <c r="AC61">
        <v>665.5737704918032</v>
      </c>
      <c r="AH61">
        <v>653.77049180327867</v>
      </c>
      <c r="AM61">
        <v>674.34426229508199</v>
      </c>
      <c r="AR61">
        <v>665.32786885245889</v>
      </c>
      <c r="AW61">
        <v>626.31147540983602</v>
      </c>
    </row>
    <row r="62" spans="1:52" x14ac:dyDescent="0.3">
      <c r="A62" s="31"/>
      <c r="B62" s="38"/>
      <c r="C62">
        <v>779.67213114754099</v>
      </c>
      <c r="D62">
        <v>770</v>
      </c>
      <c r="E62">
        <v>13.972304673518808</v>
      </c>
      <c r="F62" t="s">
        <v>24</v>
      </c>
      <c r="H62">
        <v>864.91803278688508</v>
      </c>
      <c r="I62">
        <v>862.65027323333334</v>
      </c>
      <c r="J62">
        <v>3.8388707571838063</v>
      </c>
      <c r="K62" t="s">
        <v>24</v>
      </c>
      <c r="M62">
        <v>678.03278688524563</v>
      </c>
      <c r="N62">
        <v>673.93442623333328</v>
      </c>
      <c r="O62">
        <v>4.3465815245816017</v>
      </c>
      <c r="P62" t="s">
        <v>22</v>
      </c>
      <c r="R62">
        <v>661.88524590163922</v>
      </c>
      <c r="S62">
        <v>672.67759563333334</v>
      </c>
      <c r="T62">
        <v>15.298716732258502</v>
      </c>
      <c r="U62" t="s">
        <v>24</v>
      </c>
      <c r="W62">
        <v>622.54098360655723</v>
      </c>
      <c r="X62">
        <v>623.03278689999991</v>
      </c>
      <c r="Y62">
        <v>1.6276908245615589</v>
      </c>
      <c r="Z62" t="s">
        <v>22</v>
      </c>
      <c r="AC62">
        <v>662.70491803278685</v>
      </c>
      <c r="AD62">
        <v>661.33879780000007</v>
      </c>
      <c r="AE62">
        <v>2.9204314705485888</v>
      </c>
      <c r="AF62" t="s">
        <v>24</v>
      </c>
      <c r="AH62">
        <v>644.83606557377038</v>
      </c>
      <c r="AI62">
        <v>647.59562843333333</v>
      </c>
      <c r="AJ62">
        <v>3.0932292285221767</v>
      </c>
      <c r="AK62" t="s">
        <v>24</v>
      </c>
      <c r="AM62">
        <v>669.5901639344263</v>
      </c>
      <c r="AN62">
        <v>669.69945353333333</v>
      </c>
      <c r="AO62">
        <v>2.6506957109310623</v>
      </c>
      <c r="AP62" t="s">
        <v>22</v>
      </c>
      <c r="AR62">
        <v>656.39344262295094</v>
      </c>
      <c r="AS62">
        <v>656.9672131333333</v>
      </c>
      <c r="AT62">
        <v>4.6702133982421632</v>
      </c>
      <c r="AU62" t="s">
        <v>22</v>
      </c>
      <c r="AW62">
        <v>625.9836065573769</v>
      </c>
      <c r="AX62">
        <v>620.16393443333334</v>
      </c>
      <c r="AY62">
        <v>5.9843550786327517</v>
      </c>
      <c r="AZ62" t="s">
        <v>24</v>
      </c>
    </row>
    <row r="63" spans="1:52" x14ac:dyDescent="0.3">
      <c r="A63" s="31"/>
      <c r="B63" s="38"/>
      <c r="C63">
        <v>787.86885245901635</v>
      </c>
      <c r="H63">
        <v>855.16393442622928</v>
      </c>
      <c r="M63">
        <v>665.24590163934431</v>
      </c>
      <c r="R63">
        <v>653.27868852459005</v>
      </c>
      <c r="W63">
        <v>620.49180327868839</v>
      </c>
      <c r="AC63">
        <v>655.73770491803259</v>
      </c>
      <c r="AH63">
        <v>644.18032786885237</v>
      </c>
      <c r="AM63">
        <v>665.1639344262295</v>
      </c>
      <c r="AR63">
        <v>649.18032786885237</v>
      </c>
      <c r="AW63">
        <v>608.19672131147536</v>
      </c>
    </row>
    <row r="74" spans="10:12" x14ac:dyDescent="0.3">
      <c r="J74" t="s">
        <v>24</v>
      </c>
      <c r="K74" t="s">
        <v>22</v>
      </c>
      <c r="L74" t="s">
        <v>24</v>
      </c>
    </row>
    <row r="75" spans="10:12" x14ac:dyDescent="0.3">
      <c r="J75" t="s">
        <v>23</v>
      </c>
      <c r="K75" t="s">
        <v>22</v>
      </c>
      <c r="L75" t="s">
        <v>24</v>
      </c>
    </row>
    <row r="76" spans="10:12" x14ac:dyDescent="0.3">
      <c r="J76" t="s">
        <v>24</v>
      </c>
      <c r="K76" t="s">
        <v>23</v>
      </c>
      <c r="L76" t="s">
        <v>22</v>
      </c>
    </row>
    <row r="77" spans="10:12" x14ac:dyDescent="0.3">
      <c r="J77" t="s">
        <v>24</v>
      </c>
      <c r="K77" t="s">
        <v>24</v>
      </c>
      <c r="L77" t="s">
        <v>24</v>
      </c>
    </row>
    <row r="78" spans="10:12" x14ac:dyDescent="0.3">
      <c r="J78" t="s">
        <v>24</v>
      </c>
      <c r="K78" t="s">
        <v>23</v>
      </c>
      <c r="L78" t="s">
        <v>22</v>
      </c>
    </row>
  </sheetData>
  <mergeCells count="36">
    <mergeCell ref="AR3:AU3"/>
    <mergeCell ref="AW3:AZ3"/>
    <mergeCell ref="C2:Z2"/>
    <mergeCell ref="AC2:AZ2"/>
    <mergeCell ref="C3:F3"/>
    <mergeCell ref="H3:K3"/>
    <mergeCell ref="M3:P3"/>
    <mergeCell ref="R3:U3"/>
    <mergeCell ref="W3:Z3"/>
    <mergeCell ref="AC3:AF3"/>
    <mergeCell ref="AH3:AK3"/>
    <mergeCell ref="AM3:AP3"/>
    <mergeCell ref="B25:B27"/>
    <mergeCell ref="A25:A33"/>
    <mergeCell ref="B5:B7"/>
    <mergeCell ref="B8:B10"/>
    <mergeCell ref="B11:B13"/>
    <mergeCell ref="B28:B30"/>
    <mergeCell ref="B31:B33"/>
    <mergeCell ref="A5:A13"/>
    <mergeCell ref="B15:B17"/>
    <mergeCell ref="B18:B20"/>
    <mergeCell ref="B21:B23"/>
    <mergeCell ref="A15:A23"/>
    <mergeCell ref="B55:B57"/>
    <mergeCell ref="B58:B60"/>
    <mergeCell ref="B61:B63"/>
    <mergeCell ref="A55:A63"/>
    <mergeCell ref="B38:B40"/>
    <mergeCell ref="B41:B43"/>
    <mergeCell ref="A35:A43"/>
    <mergeCell ref="B45:B47"/>
    <mergeCell ref="B48:B50"/>
    <mergeCell ref="B51:B53"/>
    <mergeCell ref="A45:A53"/>
    <mergeCell ref="B35:B37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14835-3E71-46EA-AE32-08D76D9E41CD}">
  <dimension ref="A2:AR13"/>
  <sheetViews>
    <sheetView zoomScale="63" zoomScaleNormal="63" workbookViewId="0">
      <selection activeCell="J25" sqref="J25"/>
    </sheetView>
  </sheetViews>
  <sheetFormatPr defaultRowHeight="14" x14ac:dyDescent="0.3"/>
  <cols>
    <col min="1" max="16384" width="8.6640625" style="2"/>
  </cols>
  <sheetData>
    <row r="2" spans="1:44" ht="25.5" x14ac:dyDescent="0.3">
      <c r="C2" s="26" t="s">
        <v>3</v>
      </c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4"/>
      <c r="X2" s="4"/>
      <c r="Y2" s="26" t="s">
        <v>14</v>
      </c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</row>
    <row r="3" spans="1:44" x14ac:dyDescent="0.3">
      <c r="C3" s="25" t="s">
        <v>8</v>
      </c>
      <c r="D3" s="25"/>
      <c r="E3" s="25"/>
      <c r="F3" s="25"/>
      <c r="G3" s="25" t="s">
        <v>9</v>
      </c>
      <c r="H3" s="25"/>
      <c r="I3" s="25"/>
      <c r="J3" s="25"/>
      <c r="K3" s="25" t="s">
        <v>10</v>
      </c>
      <c r="L3" s="25"/>
      <c r="M3" s="25"/>
      <c r="N3" s="25"/>
      <c r="O3" s="25" t="s">
        <v>11</v>
      </c>
      <c r="P3" s="25"/>
      <c r="Q3" s="25"/>
      <c r="R3" s="25"/>
      <c r="S3" s="25" t="s">
        <v>12</v>
      </c>
      <c r="T3" s="25"/>
      <c r="U3" s="25"/>
      <c r="V3" s="25"/>
      <c r="W3" s="3"/>
      <c r="X3" s="3"/>
      <c r="Y3" s="25" t="s">
        <v>8</v>
      </c>
      <c r="Z3" s="25"/>
      <c r="AA3" s="25"/>
      <c r="AB3" s="25"/>
      <c r="AC3" s="25" t="s">
        <v>9</v>
      </c>
      <c r="AD3" s="25"/>
      <c r="AE3" s="25"/>
      <c r="AF3" s="25"/>
      <c r="AG3" s="25" t="s">
        <v>10</v>
      </c>
      <c r="AH3" s="25"/>
      <c r="AI3" s="25"/>
      <c r="AJ3" s="25"/>
      <c r="AK3" s="25" t="s">
        <v>11</v>
      </c>
      <c r="AL3" s="25"/>
      <c r="AM3" s="25"/>
      <c r="AN3" s="25"/>
      <c r="AO3" s="25" t="s">
        <v>12</v>
      </c>
      <c r="AP3" s="25"/>
      <c r="AQ3" s="25"/>
      <c r="AR3" s="25"/>
    </row>
    <row r="4" spans="1:44" x14ac:dyDescent="0.3">
      <c r="A4" s="31" t="s">
        <v>51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4</v>
      </c>
      <c r="H4" s="3" t="s">
        <v>5</v>
      </c>
      <c r="I4" s="3" t="s">
        <v>6</v>
      </c>
      <c r="J4" s="3" t="s">
        <v>7</v>
      </c>
      <c r="K4" s="3" t="s">
        <v>4</v>
      </c>
      <c r="L4" s="3" t="s">
        <v>5</v>
      </c>
      <c r="M4" s="3" t="s">
        <v>6</v>
      </c>
      <c r="N4" s="3" t="s">
        <v>7</v>
      </c>
      <c r="O4" s="3" t="s">
        <v>4</v>
      </c>
      <c r="P4" s="3" t="s">
        <v>5</v>
      </c>
      <c r="Q4" s="3" t="s">
        <v>6</v>
      </c>
      <c r="R4" s="3" t="s">
        <v>7</v>
      </c>
      <c r="S4" s="3" t="s">
        <v>4</v>
      </c>
      <c r="T4" s="3" t="s">
        <v>5</v>
      </c>
      <c r="U4" s="3" t="s">
        <v>6</v>
      </c>
      <c r="V4" s="3" t="s">
        <v>7</v>
      </c>
      <c r="W4" s="3"/>
      <c r="X4" s="3"/>
      <c r="Y4" s="3" t="s">
        <v>4</v>
      </c>
      <c r="Z4" s="3" t="s">
        <v>5</v>
      </c>
      <c r="AA4" s="3" t="s">
        <v>6</v>
      </c>
      <c r="AB4" s="3" t="s">
        <v>7</v>
      </c>
      <c r="AC4" s="3" t="s">
        <v>4</v>
      </c>
      <c r="AD4" s="3" t="s">
        <v>5</v>
      </c>
      <c r="AE4" s="3" t="s">
        <v>6</v>
      </c>
      <c r="AF4" s="3" t="s">
        <v>7</v>
      </c>
      <c r="AG4" s="3" t="s">
        <v>4</v>
      </c>
      <c r="AH4" s="3" t="s">
        <v>5</v>
      </c>
      <c r="AI4" s="3" t="s">
        <v>6</v>
      </c>
      <c r="AJ4" s="3" t="s">
        <v>7</v>
      </c>
      <c r="AK4" s="3" t="s">
        <v>4</v>
      </c>
      <c r="AL4" s="3" t="s">
        <v>5</v>
      </c>
      <c r="AM4" s="3" t="s">
        <v>6</v>
      </c>
      <c r="AN4" s="3" t="s">
        <v>7</v>
      </c>
      <c r="AO4" s="3" t="s">
        <v>4</v>
      </c>
      <c r="AP4" s="3" t="s">
        <v>5</v>
      </c>
      <c r="AQ4" s="3" t="s">
        <v>6</v>
      </c>
      <c r="AR4" s="3" t="s">
        <v>7</v>
      </c>
    </row>
    <row r="5" spans="1:44" x14ac:dyDescent="0.3">
      <c r="A5" s="31"/>
      <c r="B5" s="25" t="s">
        <v>15</v>
      </c>
      <c r="C5" s="2">
        <v>7.1520208200000006</v>
      </c>
      <c r="G5" s="2">
        <v>8.0089950200000004</v>
      </c>
      <c r="K5" s="2">
        <v>5.3704592999999985</v>
      </c>
      <c r="O5" s="2">
        <v>5.5869939800000008</v>
      </c>
      <c r="S5" s="2">
        <v>6.190292219999999</v>
      </c>
      <c r="Y5" s="2">
        <v>4.1549800000000001</v>
      </c>
      <c r="AC5" s="2">
        <v>4.5318600000000018</v>
      </c>
      <c r="AG5" s="2">
        <v>4.2057599999999997</v>
      </c>
      <c r="AK5" s="2">
        <v>3.0606999999999984</v>
      </c>
      <c r="AO5" s="2">
        <v>3.4245200000000011</v>
      </c>
    </row>
    <row r="6" spans="1:44" x14ac:dyDescent="0.3">
      <c r="A6" s="31"/>
      <c r="B6" s="25"/>
      <c r="C6" s="2">
        <v>6.6296111999999994</v>
      </c>
      <c r="D6" s="2">
        <v>6.7427195533333331</v>
      </c>
      <c r="E6" s="2">
        <v>0.21136511396065463</v>
      </c>
      <c r="F6" s="2" t="s">
        <v>21</v>
      </c>
      <c r="G6" s="2">
        <v>7.261955519999999</v>
      </c>
      <c r="H6" s="2">
        <v>7.3229837066666663</v>
      </c>
      <c r="I6" s="2">
        <v>0.3796796610756647</v>
      </c>
      <c r="J6" s="2" t="s">
        <v>28</v>
      </c>
      <c r="K6" s="2">
        <v>5.2414193000000004</v>
      </c>
      <c r="L6" s="2">
        <v>5.3537936466666665</v>
      </c>
      <c r="M6" s="2">
        <v>6.0643619847654498E-2</v>
      </c>
      <c r="N6" s="2" t="s">
        <v>22</v>
      </c>
      <c r="O6" s="2">
        <v>5.4142066400000015</v>
      </c>
      <c r="P6" s="2">
        <v>5.467636006666666</v>
      </c>
      <c r="Q6" s="2">
        <v>5.9787964504641709E-2</v>
      </c>
      <c r="R6" s="2" t="s">
        <v>23</v>
      </c>
      <c r="S6" s="2">
        <v>5.8906668999999976</v>
      </c>
      <c r="T6" s="2">
        <v>5.8781676599999999</v>
      </c>
      <c r="U6" s="2">
        <v>0.18391963076400636</v>
      </c>
      <c r="V6" s="2" t="s">
        <v>22</v>
      </c>
      <c r="Y6" s="2">
        <v>3.9132000000000007</v>
      </c>
      <c r="Z6" s="2">
        <v>3.9863399999999998</v>
      </c>
      <c r="AA6" s="2">
        <v>8.4566698725522874E-2</v>
      </c>
      <c r="AB6" s="2" t="s">
        <v>23</v>
      </c>
      <c r="AC6" s="2">
        <v>4.4871399999999992</v>
      </c>
      <c r="AD6" s="2">
        <v>4.4776666666666669</v>
      </c>
      <c r="AE6" s="2">
        <v>3.4351384898493556E-2</v>
      </c>
      <c r="AF6" s="2" t="s">
        <v>24</v>
      </c>
      <c r="AG6" s="2">
        <v>3.8684800000000008</v>
      </c>
      <c r="AH6" s="2">
        <v>3.9304399999999995</v>
      </c>
      <c r="AI6" s="2">
        <v>0.14443143332852895</v>
      </c>
      <c r="AJ6" s="2" t="s">
        <v>22</v>
      </c>
      <c r="AK6" s="2">
        <v>3.1114799999999985</v>
      </c>
      <c r="AL6" s="2">
        <v>3.2012333333333332</v>
      </c>
      <c r="AM6" s="2">
        <v>0.11607269810099373</v>
      </c>
      <c r="AN6" s="2" t="s">
        <v>22</v>
      </c>
      <c r="AO6" s="2">
        <v>2.9978000000000007</v>
      </c>
      <c r="AP6" s="2">
        <v>3.1268399999999996</v>
      </c>
      <c r="AQ6" s="2">
        <v>0.14927834940137827</v>
      </c>
      <c r="AR6" s="2" t="s">
        <v>22</v>
      </c>
    </row>
    <row r="7" spans="1:44" x14ac:dyDescent="0.3">
      <c r="A7" s="31"/>
      <c r="B7" s="25"/>
      <c r="C7" s="2">
        <v>6.4465266399999983</v>
      </c>
      <c r="G7" s="2">
        <v>6.6980005799999986</v>
      </c>
      <c r="K7" s="2">
        <v>5.4495023399999987</v>
      </c>
      <c r="O7" s="2">
        <v>5.4017073999999994</v>
      </c>
      <c r="S7" s="2">
        <v>5.5535438600000013</v>
      </c>
      <c r="Y7" s="2">
        <v>3.8908400000000003</v>
      </c>
      <c r="AC7" s="2">
        <v>4.4140000000000015</v>
      </c>
      <c r="AG7" s="2">
        <v>3.7170800000000002</v>
      </c>
      <c r="AK7" s="2">
        <v>3.4315199999999995</v>
      </c>
      <c r="AO7" s="2">
        <v>2.9581999999999988</v>
      </c>
    </row>
    <row r="8" spans="1:44" x14ac:dyDescent="0.3">
      <c r="A8" s="31"/>
      <c r="B8" s="25" t="s">
        <v>16</v>
      </c>
      <c r="C8" s="2">
        <v>7.0354800600000011</v>
      </c>
      <c r="G8" s="2">
        <v>7.230707419999999</v>
      </c>
      <c r="K8" s="2">
        <v>6.4443246199999997</v>
      </c>
      <c r="O8" s="2">
        <v>7.8843590599999978</v>
      </c>
      <c r="S8" s="2">
        <v>7.2145170199999988</v>
      </c>
      <c r="Y8" s="2">
        <v>5.2911599999999996</v>
      </c>
      <c r="AC8" s="2">
        <v>6.2368600000000001</v>
      </c>
      <c r="AG8" s="2">
        <v>5.7919599999999996</v>
      </c>
      <c r="AK8" s="2">
        <v>4.7931800000000004</v>
      </c>
      <c r="AO8" s="2">
        <v>5.0624400000000005</v>
      </c>
    </row>
    <row r="9" spans="1:44" x14ac:dyDescent="0.3">
      <c r="A9" s="31"/>
      <c r="B9" s="25"/>
      <c r="C9" s="2">
        <v>6.9689362600000004</v>
      </c>
      <c r="D9" s="2">
        <v>6.8780091733333331</v>
      </c>
      <c r="E9" s="2">
        <v>0.1256757523638915</v>
      </c>
      <c r="F9" s="2" t="s">
        <v>21</v>
      </c>
      <c r="G9" s="2">
        <v>7.5490815999999992</v>
      </c>
      <c r="H9" s="2">
        <v>7.4471232866666668</v>
      </c>
      <c r="I9" s="2">
        <v>0.10826807510212458</v>
      </c>
      <c r="J9" s="2" t="s">
        <v>24</v>
      </c>
      <c r="K9" s="2">
        <v>6.1549965199999992</v>
      </c>
      <c r="L9" s="2">
        <v>6.0697038600000006</v>
      </c>
      <c r="M9" s="2">
        <v>0.24465482676924974</v>
      </c>
      <c r="N9" s="2" t="s">
        <v>24</v>
      </c>
      <c r="O9" s="2">
        <v>7.7240709599999988</v>
      </c>
      <c r="P9" s="2">
        <v>7.7289713799999999</v>
      </c>
      <c r="Q9" s="2">
        <v>8.833247858165065E-2</v>
      </c>
      <c r="R9" s="2" t="s">
        <v>24</v>
      </c>
      <c r="S9" s="2">
        <v>7.0751797999999999</v>
      </c>
      <c r="T9" s="2">
        <v>6.9863359199999993</v>
      </c>
      <c r="U9" s="2">
        <v>0.16353627903040593</v>
      </c>
      <c r="V9" s="2" t="s">
        <v>24</v>
      </c>
      <c r="Y9" s="2">
        <v>5.1560599999999992</v>
      </c>
      <c r="Z9" s="2">
        <v>5.1411533333333326</v>
      </c>
      <c r="AA9" s="2">
        <v>9.1214597028716329E-2</v>
      </c>
      <c r="AB9" s="2" t="s">
        <v>24</v>
      </c>
      <c r="AC9" s="2">
        <v>5.2655599999999989</v>
      </c>
      <c r="AD9" s="2">
        <v>5.5256599999999993</v>
      </c>
      <c r="AE9" s="2">
        <v>0.35984919526564657</v>
      </c>
      <c r="AF9" s="2" t="s">
        <v>24</v>
      </c>
      <c r="AG9" s="2">
        <v>4.9669399999999984</v>
      </c>
      <c r="AH9" s="2">
        <v>5.1725333333333339</v>
      </c>
      <c r="AI9" s="2">
        <v>0.31549327564589685</v>
      </c>
      <c r="AJ9" s="2" t="s">
        <v>24</v>
      </c>
      <c r="AK9" s="2">
        <v>3.8666</v>
      </c>
      <c r="AL9" s="2">
        <v>4.143626666666667</v>
      </c>
      <c r="AM9" s="2">
        <v>0.32594463340335056</v>
      </c>
      <c r="AN9" s="2" t="s">
        <v>24</v>
      </c>
      <c r="AO9" s="2">
        <v>6.07334</v>
      </c>
      <c r="AP9" s="2">
        <v>5.1504866666666667</v>
      </c>
      <c r="AQ9" s="2">
        <v>0.50929897261933599</v>
      </c>
      <c r="AR9" s="2" t="s">
        <v>24</v>
      </c>
    </row>
    <row r="10" spans="1:44" x14ac:dyDescent="0.3">
      <c r="A10" s="31"/>
      <c r="B10" s="25"/>
      <c r="C10" s="2">
        <v>6.6296111999999994</v>
      </c>
      <c r="G10" s="2">
        <v>7.5615808399999995</v>
      </c>
      <c r="K10" s="2">
        <v>5.6097904399999985</v>
      </c>
      <c r="O10" s="2">
        <v>7.5784841200000006</v>
      </c>
      <c r="S10" s="2">
        <v>6.6693109400000017</v>
      </c>
      <c r="Y10" s="2">
        <v>4.9762399999999998</v>
      </c>
      <c r="AC10" s="2">
        <v>5.0745600000000017</v>
      </c>
      <c r="AG10" s="2">
        <v>4.7586999999999993</v>
      </c>
      <c r="AK10" s="2">
        <v>3.7711000000000001</v>
      </c>
      <c r="AO10" s="2">
        <v>4.3156800000000004</v>
      </c>
    </row>
    <row r="11" spans="1:44" x14ac:dyDescent="0.3">
      <c r="A11" s="31"/>
      <c r="B11" s="25" t="s">
        <v>18</v>
      </c>
      <c r="C11" s="2">
        <v>5.920069419999999</v>
      </c>
      <c r="G11" s="2">
        <v>6.7873408400000024</v>
      </c>
      <c r="K11" s="2">
        <v>4.8962010600000001</v>
      </c>
      <c r="O11" s="2">
        <v>7.2954056400000002</v>
      </c>
      <c r="S11" s="2">
        <v>6.4112309400000012</v>
      </c>
      <c r="Y11" s="2">
        <v>4.3692799999999989</v>
      </c>
      <c r="AC11" s="2">
        <v>6.1329999999999973</v>
      </c>
      <c r="AG11" s="2">
        <v>4.2313600000000005</v>
      </c>
      <c r="AK11" s="2">
        <v>3.2782400000000003</v>
      </c>
      <c r="AO11" s="2">
        <v>4.9781199999999997</v>
      </c>
    </row>
    <row r="12" spans="1:44" x14ac:dyDescent="0.3">
      <c r="A12" s="31"/>
      <c r="B12" s="25"/>
      <c r="C12" s="2">
        <v>5.6807382800000008</v>
      </c>
      <c r="D12" s="2">
        <v>5.6744886600000006</v>
      </c>
      <c r="E12" s="2">
        <v>0.14362422481558515</v>
      </c>
      <c r="F12" s="2" t="s">
        <v>19</v>
      </c>
      <c r="G12" s="2">
        <v>6.6770496999999986</v>
      </c>
      <c r="H12" s="2">
        <v>6.6749664933333337</v>
      </c>
      <c r="I12" s="2">
        <v>6.5489013141937266E-2</v>
      </c>
      <c r="J12" s="2" t="s">
        <v>31</v>
      </c>
      <c r="K12" s="2">
        <v>4.7609114399999992</v>
      </c>
      <c r="L12" s="2">
        <v>4.7539278133333331</v>
      </c>
      <c r="M12" s="2">
        <v>8.4229905611305167E-2</v>
      </c>
      <c r="N12" s="2" t="s">
        <v>23</v>
      </c>
      <c r="O12" s="2">
        <v>7.5244395600000002</v>
      </c>
      <c r="P12" s="2">
        <v>7.0033791399999998</v>
      </c>
      <c r="Q12" s="2">
        <v>0.41188464757905074</v>
      </c>
      <c r="R12" s="2" t="s">
        <v>22</v>
      </c>
      <c r="S12" s="2">
        <v>5.863822840000001</v>
      </c>
      <c r="T12" s="2">
        <v>6.0324437666666668</v>
      </c>
      <c r="U12" s="2">
        <v>0.18977293046767602</v>
      </c>
      <c r="V12" s="2" t="s">
        <v>22</v>
      </c>
      <c r="Y12" s="2">
        <v>4.3357399999999995</v>
      </c>
      <c r="Z12" s="2">
        <v>4.3262666666666671</v>
      </c>
      <c r="AA12" s="2">
        <v>2.7972430077568246E-2</v>
      </c>
      <c r="AB12" s="2" t="s">
        <v>22</v>
      </c>
      <c r="AC12" s="2">
        <v>5.5408799999999996</v>
      </c>
      <c r="AD12" s="2">
        <v>5.6745866666666664</v>
      </c>
      <c r="AE12" s="2">
        <v>0.2357451576974125</v>
      </c>
      <c r="AF12" s="2" t="s">
        <v>24</v>
      </c>
      <c r="AG12" s="2">
        <v>4.2089999999999996</v>
      </c>
      <c r="AH12" s="2">
        <v>4.1846199999999998</v>
      </c>
      <c r="AI12" s="2">
        <v>3.614108096520232E-2</v>
      </c>
      <c r="AJ12" s="2" t="s">
        <v>22</v>
      </c>
      <c r="AK12" s="2">
        <v>3.1156599999999992</v>
      </c>
      <c r="AL12" s="2">
        <v>3.16038</v>
      </c>
      <c r="AM12" s="2">
        <v>5.9498343954544911E-2</v>
      </c>
      <c r="AN12" s="2" t="s">
        <v>22</v>
      </c>
      <c r="AO12" s="2">
        <v>4.6580799999999991</v>
      </c>
      <c r="AP12" s="2">
        <v>4.6113399999999993</v>
      </c>
      <c r="AQ12" s="2">
        <v>0.22646228030292351</v>
      </c>
      <c r="AR12" s="2" t="s">
        <v>24</v>
      </c>
    </row>
    <row r="13" spans="1:44" x14ac:dyDescent="0.3">
      <c r="A13" s="31"/>
      <c r="B13" s="25"/>
      <c r="C13" s="2">
        <v>5.4226582800000003</v>
      </c>
      <c r="G13" s="2">
        <v>6.5605089399999983</v>
      </c>
      <c r="K13" s="2">
        <v>4.6046709400000001</v>
      </c>
      <c r="O13" s="2">
        <v>6.190292219999999</v>
      </c>
      <c r="S13" s="2">
        <v>5.822277520000001</v>
      </c>
      <c r="Y13" s="2">
        <v>4.2737800000000012</v>
      </c>
      <c r="AC13" s="2">
        <v>5.3498800000000006</v>
      </c>
      <c r="AG13" s="2">
        <v>4.1135000000000002</v>
      </c>
      <c r="AK13" s="2">
        <v>3.08724</v>
      </c>
      <c r="AO13" s="2">
        <v>4.1978200000000001</v>
      </c>
    </row>
  </sheetData>
  <mergeCells count="16">
    <mergeCell ref="AO3:AR3"/>
    <mergeCell ref="B5:B7"/>
    <mergeCell ref="B8:B10"/>
    <mergeCell ref="C2:V2"/>
    <mergeCell ref="Y2:AR2"/>
    <mergeCell ref="C3:F3"/>
    <mergeCell ref="G3:J3"/>
    <mergeCell ref="K3:N3"/>
    <mergeCell ref="O3:R3"/>
    <mergeCell ref="S3:V3"/>
    <mergeCell ref="Y3:AB3"/>
    <mergeCell ref="B11:B13"/>
    <mergeCell ref="A4:A13"/>
    <mergeCell ref="AC3:AF3"/>
    <mergeCell ref="AG3:AJ3"/>
    <mergeCell ref="AK3:AN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D0501-EED4-4FC9-A5EB-D986A7D2B00A}">
  <dimension ref="A1:AR12"/>
  <sheetViews>
    <sheetView zoomScale="63" zoomScaleNormal="63" workbookViewId="0">
      <selection activeCell="AC24" sqref="AC24"/>
    </sheetView>
  </sheetViews>
  <sheetFormatPr defaultRowHeight="14" x14ac:dyDescent="0.3"/>
  <sheetData>
    <row r="1" spans="1:44" ht="25.5" x14ac:dyDescent="0.3">
      <c r="C1" s="26" t="s">
        <v>3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4"/>
      <c r="X1" s="4"/>
      <c r="Y1" s="26" t="s">
        <v>14</v>
      </c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</row>
    <row r="2" spans="1:44" x14ac:dyDescent="0.3">
      <c r="C2" s="25" t="s">
        <v>8</v>
      </c>
      <c r="D2" s="25"/>
      <c r="E2" s="25"/>
      <c r="F2" s="25"/>
      <c r="G2" s="25" t="s">
        <v>9</v>
      </c>
      <c r="H2" s="25"/>
      <c r="I2" s="25"/>
      <c r="J2" s="25"/>
      <c r="K2" s="25" t="s">
        <v>10</v>
      </c>
      <c r="L2" s="25"/>
      <c r="M2" s="25"/>
      <c r="N2" s="25"/>
      <c r="O2" s="25" t="s">
        <v>11</v>
      </c>
      <c r="P2" s="25"/>
      <c r="Q2" s="25"/>
      <c r="R2" s="25"/>
      <c r="S2" s="25" t="s">
        <v>12</v>
      </c>
      <c r="T2" s="25"/>
      <c r="U2" s="25"/>
      <c r="V2" s="25"/>
      <c r="W2" s="3"/>
      <c r="X2" s="3"/>
      <c r="Y2" s="25" t="s">
        <v>8</v>
      </c>
      <c r="Z2" s="25"/>
      <c r="AA2" s="25"/>
      <c r="AB2" s="25"/>
      <c r="AC2" s="25" t="s">
        <v>9</v>
      </c>
      <c r="AD2" s="25"/>
      <c r="AE2" s="25"/>
      <c r="AF2" s="25"/>
      <c r="AG2" s="25" t="s">
        <v>10</v>
      </c>
      <c r="AH2" s="25"/>
      <c r="AI2" s="25"/>
      <c r="AJ2" s="25"/>
      <c r="AK2" s="25" t="s">
        <v>11</v>
      </c>
      <c r="AL2" s="25"/>
      <c r="AM2" s="25"/>
      <c r="AN2" s="25"/>
      <c r="AO2" s="25" t="s">
        <v>12</v>
      </c>
      <c r="AP2" s="25"/>
      <c r="AQ2" s="25"/>
      <c r="AR2" s="25"/>
    </row>
    <row r="3" spans="1:44" s="2" customFormat="1" x14ac:dyDescent="0.3">
      <c r="C3" s="3" t="s">
        <v>4</v>
      </c>
      <c r="D3" s="3" t="s">
        <v>5</v>
      </c>
      <c r="E3" s="3" t="s">
        <v>6</v>
      </c>
      <c r="F3" s="3" t="s">
        <v>7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4</v>
      </c>
      <c r="L3" s="3" t="s">
        <v>5</v>
      </c>
      <c r="M3" s="3" t="s">
        <v>6</v>
      </c>
      <c r="N3" s="3" t="s">
        <v>7</v>
      </c>
      <c r="O3" s="3" t="s">
        <v>4</v>
      </c>
      <c r="P3" s="3" t="s">
        <v>5</v>
      </c>
      <c r="Q3" s="3" t="s">
        <v>6</v>
      </c>
      <c r="R3" s="3" t="s">
        <v>7</v>
      </c>
      <c r="S3" s="3" t="s">
        <v>4</v>
      </c>
      <c r="T3" s="3" t="s">
        <v>5</v>
      </c>
      <c r="U3" s="3" t="s">
        <v>6</v>
      </c>
      <c r="V3" s="3" t="s">
        <v>7</v>
      </c>
      <c r="W3" s="3"/>
      <c r="X3" s="3"/>
      <c r="Y3" s="3" t="s">
        <v>4</v>
      </c>
      <c r="Z3" s="3" t="s">
        <v>5</v>
      </c>
      <c r="AA3" s="3" t="s">
        <v>6</v>
      </c>
      <c r="AB3" s="3" t="s">
        <v>7</v>
      </c>
      <c r="AC3" s="3" t="s">
        <v>4</v>
      </c>
      <c r="AD3" s="3" t="s">
        <v>5</v>
      </c>
      <c r="AE3" s="3" t="s">
        <v>6</v>
      </c>
      <c r="AF3" s="3" t="s">
        <v>7</v>
      </c>
      <c r="AG3" s="3" t="s">
        <v>4</v>
      </c>
      <c r="AH3" s="3" t="s">
        <v>5</v>
      </c>
      <c r="AI3" s="3" t="s">
        <v>6</v>
      </c>
      <c r="AJ3" s="3" t="s">
        <v>7</v>
      </c>
      <c r="AK3" s="3" t="s">
        <v>4</v>
      </c>
      <c r="AL3" s="3" t="s">
        <v>5</v>
      </c>
      <c r="AM3" s="3" t="s">
        <v>6</v>
      </c>
      <c r="AN3" s="3" t="s">
        <v>7</v>
      </c>
      <c r="AO3" s="3" t="s">
        <v>4</v>
      </c>
      <c r="AP3" s="3" t="s">
        <v>5</v>
      </c>
      <c r="AQ3" s="3" t="s">
        <v>6</v>
      </c>
      <c r="AR3" s="3" t="s">
        <v>7</v>
      </c>
    </row>
    <row r="4" spans="1:44" x14ac:dyDescent="0.3">
      <c r="A4" s="31" t="s">
        <v>60</v>
      </c>
      <c r="B4" s="25" t="s">
        <v>15</v>
      </c>
      <c r="C4">
        <v>29.678666666666668</v>
      </c>
      <c r="G4">
        <v>33.943619047619052</v>
      </c>
      <c r="K4">
        <v>32.232571428571433</v>
      </c>
      <c r="O4">
        <v>35.584761904761905</v>
      </c>
      <c r="S4">
        <v>33.714476190476191</v>
      </c>
      <c r="Y4">
        <v>29.280952380952382</v>
      </c>
      <c r="AC4">
        <v>35.692571428571434</v>
      </c>
      <c r="AG4">
        <v>28.86038095238095</v>
      </c>
      <c r="AK4">
        <v>30.627619047619049</v>
      </c>
      <c r="AO4">
        <v>27.803047619047618</v>
      </c>
    </row>
    <row r="5" spans="1:44" x14ac:dyDescent="0.3">
      <c r="A5" s="31"/>
      <c r="B5" s="25"/>
      <c r="C5">
        <v>29.544190476190479</v>
      </c>
      <c r="D5">
        <v>29.478603176666667</v>
      </c>
      <c r="E5">
        <v>0.13838198431208942</v>
      </c>
      <c r="F5" t="s">
        <v>22</v>
      </c>
      <c r="G5">
        <v>33.568380952380956</v>
      </c>
      <c r="H5">
        <v>33.691111110000001</v>
      </c>
      <c r="I5">
        <v>0.1262703608125571</v>
      </c>
      <c r="J5" t="s">
        <v>24</v>
      </c>
      <c r="K5">
        <v>32.230095238095238</v>
      </c>
      <c r="L5">
        <v>32.027047619999998</v>
      </c>
      <c r="M5">
        <v>0.20428696559693832</v>
      </c>
      <c r="N5" t="s">
        <v>23</v>
      </c>
      <c r="O5">
        <v>35.513333333333335</v>
      </c>
      <c r="P5">
        <v>35.295809519999999</v>
      </c>
      <c r="Q5">
        <v>0.25407617521178477</v>
      </c>
      <c r="R5" t="s">
        <v>24</v>
      </c>
      <c r="S5">
        <v>33.516380952380956</v>
      </c>
      <c r="T5">
        <v>33.555047616666663</v>
      </c>
      <c r="U5">
        <v>8.3162510792606475E-2</v>
      </c>
      <c r="V5" t="s">
        <v>24</v>
      </c>
      <c r="Y5">
        <v>29.011619047619046</v>
      </c>
      <c r="Z5">
        <v>28.969904763333332</v>
      </c>
      <c r="AA5">
        <v>0.19275704137137487</v>
      </c>
      <c r="AB5" t="s">
        <v>22</v>
      </c>
      <c r="AC5">
        <v>35.616761904761908</v>
      </c>
      <c r="AD5">
        <v>35.54831746</v>
      </c>
      <c r="AE5">
        <v>0.10857751673666427</v>
      </c>
      <c r="AF5" t="s">
        <v>22</v>
      </c>
      <c r="AG5">
        <v>28.073904761904764</v>
      </c>
      <c r="AH5">
        <v>28.328507936666664</v>
      </c>
      <c r="AI5">
        <v>0.26601699262960521</v>
      </c>
      <c r="AJ5" t="s">
        <v>22</v>
      </c>
      <c r="AK5">
        <v>30.225333333333332</v>
      </c>
      <c r="AL5">
        <v>30.167936506666667</v>
      </c>
      <c r="AM5">
        <v>0.28342356624157755</v>
      </c>
      <c r="AN5" t="s">
        <v>24</v>
      </c>
      <c r="AO5">
        <v>27.691619047619053</v>
      </c>
      <c r="AP5">
        <v>27.685079366666667</v>
      </c>
      <c r="AQ5">
        <v>7.0073179064947061E-2</v>
      </c>
      <c r="AR5" t="s">
        <v>22</v>
      </c>
    </row>
    <row r="6" spans="1:44" x14ac:dyDescent="0.3">
      <c r="A6" s="31"/>
      <c r="B6" s="25"/>
      <c r="C6">
        <v>29.21295238095238</v>
      </c>
      <c r="G6">
        <v>33.561333333333337</v>
      </c>
      <c r="K6">
        <v>31.618476190476191</v>
      </c>
      <c r="O6">
        <v>34.789333333333339</v>
      </c>
      <c r="S6">
        <v>33.434285714285714</v>
      </c>
      <c r="Y6">
        <v>28.617142857142859</v>
      </c>
      <c r="AC6">
        <v>35.335619047619055</v>
      </c>
      <c r="AG6">
        <v>28.051238095238098</v>
      </c>
      <c r="AK6">
        <v>29.650857142857145</v>
      </c>
      <c r="AO6">
        <v>27.560571428571428</v>
      </c>
    </row>
    <row r="7" spans="1:44" x14ac:dyDescent="0.3">
      <c r="A7" s="31"/>
      <c r="B7" s="25" t="s">
        <v>16</v>
      </c>
      <c r="C7">
        <v>28.881333333333338</v>
      </c>
      <c r="G7">
        <v>33.471428571428575</v>
      </c>
      <c r="K7">
        <v>34.362095238095243</v>
      </c>
      <c r="O7">
        <v>35.314476190476192</v>
      </c>
      <c r="S7">
        <v>24.744000000000007</v>
      </c>
      <c r="Y7">
        <v>25.761142857142858</v>
      </c>
      <c r="AC7">
        <v>30.166666666666671</v>
      </c>
      <c r="AG7">
        <v>28.051809523809528</v>
      </c>
      <c r="AK7">
        <v>24.826666666666672</v>
      </c>
      <c r="AO7">
        <v>23.183428571428571</v>
      </c>
    </row>
    <row r="8" spans="1:44" x14ac:dyDescent="0.3">
      <c r="A8" s="31"/>
      <c r="B8" s="25"/>
      <c r="C8">
        <v>28.856952380952386</v>
      </c>
      <c r="D8">
        <v>28.851682536666669</v>
      </c>
      <c r="E8">
        <v>1.8825477679903703E-2</v>
      </c>
      <c r="F8" t="s">
        <v>23</v>
      </c>
      <c r="G8">
        <v>33.432761904761911</v>
      </c>
      <c r="H8">
        <v>33.440380949999998</v>
      </c>
      <c r="I8">
        <v>1.6180762872476519E-2</v>
      </c>
      <c r="J8" t="s">
        <v>28</v>
      </c>
      <c r="K8">
        <v>34.128952380952384</v>
      </c>
      <c r="L8">
        <v>33.962412700000002</v>
      </c>
      <c r="M8">
        <v>0.29100091644102061</v>
      </c>
      <c r="N8" t="s">
        <v>22</v>
      </c>
      <c r="O8">
        <v>35.242857142857147</v>
      </c>
      <c r="P8">
        <v>35.15409523666667</v>
      </c>
      <c r="Q8">
        <v>0.12627541902754666</v>
      </c>
      <c r="R8" t="s">
        <v>24</v>
      </c>
      <c r="S8">
        <v>24.60285714285714</v>
      </c>
      <c r="T8">
        <v>24.457904760000002</v>
      </c>
      <c r="U8">
        <v>0.21934133579347073</v>
      </c>
      <c r="V8" t="s">
        <v>27</v>
      </c>
      <c r="Y8">
        <v>25.72038095238095</v>
      </c>
      <c r="Z8">
        <v>25.54990476333333</v>
      </c>
      <c r="AA8">
        <v>0.19121953256420757</v>
      </c>
      <c r="AB8" t="s">
        <v>23</v>
      </c>
      <c r="AC8">
        <v>30.103999999999999</v>
      </c>
      <c r="AD8">
        <v>30.05873016</v>
      </c>
      <c r="AE8">
        <v>7.871026435068515E-2</v>
      </c>
      <c r="AF8" t="s">
        <v>27</v>
      </c>
      <c r="AG8">
        <v>27.692190476190476</v>
      </c>
      <c r="AH8">
        <v>27.662476189999996</v>
      </c>
      <c r="AI8">
        <v>0.23383195130504786</v>
      </c>
      <c r="AJ8" t="s">
        <v>22</v>
      </c>
      <c r="AK8">
        <v>24.572761904761904</v>
      </c>
      <c r="AL8">
        <v>24.656761903333333</v>
      </c>
      <c r="AM8">
        <v>8.4954162797172147E-2</v>
      </c>
      <c r="AN8" t="s">
        <v>23</v>
      </c>
      <c r="AO8">
        <v>23.127619047619046</v>
      </c>
      <c r="AP8">
        <v>22.872698413333335</v>
      </c>
      <c r="AQ8">
        <v>0.28328389213509797</v>
      </c>
      <c r="AR8" t="s">
        <v>27</v>
      </c>
    </row>
    <row r="9" spans="1:44" x14ac:dyDescent="0.3">
      <c r="A9" s="31"/>
      <c r="B9" s="25"/>
      <c r="C9">
        <v>28.816761904761908</v>
      </c>
      <c r="G9">
        <v>33.416952380952381</v>
      </c>
      <c r="K9">
        <v>33.396190476190483</v>
      </c>
      <c r="O9">
        <v>34.904952380952388</v>
      </c>
      <c r="S9">
        <v>24.026857142857146</v>
      </c>
      <c r="Y9">
        <v>25.168190476190482</v>
      </c>
      <c r="AC9">
        <v>29.905523809523817</v>
      </c>
      <c r="AG9">
        <v>27.243428571428574</v>
      </c>
      <c r="AK9">
        <v>24.570857142857143</v>
      </c>
      <c r="AO9">
        <v>22.307047619047623</v>
      </c>
    </row>
    <row r="10" spans="1:44" x14ac:dyDescent="0.3">
      <c r="A10" s="31"/>
      <c r="B10" s="25" t="s">
        <v>18</v>
      </c>
      <c r="C10">
        <v>28.69371428571429</v>
      </c>
      <c r="G10">
        <v>33.65276190476191</v>
      </c>
      <c r="K10">
        <v>34.755238095238099</v>
      </c>
      <c r="O10">
        <v>35.585333333333338</v>
      </c>
      <c r="S10">
        <v>32.193142857142853</v>
      </c>
      <c r="Y10">
        <v>33.927428571428571</v>
      </c>
      <c r="AC10">
        <v>30.79066666666667</v>
      </c>
      <c r="AG10">
        <v>30.2592380952381</v>
      </c>
      <c r="AK10">
        <v>26.430095238095241</v>
      </c>
      <c r="AO10">
        <v>25.860190476190478</v>
      </c>
    </row>
    <row r="11" spans="1:44" x14ac:dyDescent="0.3">
      <c r="A11" s="31"/>
      <c r="B11" s="25"/>
      <c r="C11">
        <v>28.172000000000004</v>
      </c>
      <c r="D11">
        <v>28.175555556666666</v>
      </c>
      <c r="E11">
        <v>0.29813798381181283</v>
      </c>
      <c r="F11" t="s">
        <v>27</v>
      </c>
      <c r="G11">
        <v>33.59390476190476</v>
      </c>
      <c r="H11">
        <v>33.449396823333338</v>
      </c>
      <c r="I11">
        <v>0.17476438022516136</v>
      </c>
      <c r="J11" t="s">
        <v>28</v>
      </c>
      <c r="K11">
        <v>34.212000000000003</v>
      </c>
      <c r="L11">
        <v>34.291936509999999</v>
      </c>
      <c r="M11">
        <v>0.24765802816616311</v>
      </c>
      <c r="N11" t="s">
        <v>22</v>
      </c>
      <c r="O11">
        <v>35.584571428571429</v>
      </c>
      <c r="P11">
        <v>35.450285713333329</v>
      </c>
      <c r="Q11">
        <v>0.13466684627409828</v>
      </c>
      <c r="R11" t="s">
        <v>24</v>
      </c>
      <c r="S11">
        <v>31.545904761904765</v>
      </c>
      <c r="T11">
        <v>31.488253969999999</v>
      </c>
      <c r="U11">
        <v>0.42458974795433663</v>
      </c>
      <c r="V11" t="s">
        <v>23</v>
      </c>
      <c r="Y11">
        <v>33.517714285714291</v>
      </c>
      <c r="Z11">
        <v>33.602793653333329</v>
      </c>
      <c r="AA11">
        <v>0.16833161235946312</v>
      </c>
      <c r="AB11" t="s">
        <v>24</v>
      </c>
      <c r="AC11">
        <v>30.550476190476189</v>
      </c>
      <c r="AD11">
        <v>30.591174603333332</v>
      </c>
      <c r="AE11">
        <v>0.10541099709370649</v>
      </c>
      <c r="AF11" t="s">
        <v>23</v>
      </c>
      <c r="AG11">
        <v>29.561714285714292</v>
      </c>
      <c r="AH11">
        <v>29.791492066666667</v>
      </c>
      <c r="AI11">
        <v>0.23388496799706068</v>
      </c>
      <c r="AJ11" t="s">
        <v>24</v>
      </c>
      <c r="AK11">
        <v>26.37047619047619</v>
      </c>
      <c r="AL11">
        <v>26.342603176666671</v>
      </c>
      <c r="AM11">
        <v>6.0195330567675447E-2</v>
      </c>
      <c r="AN11" t="s">
        <v>22</v>
      </c>
      <c r="AO11">
        <v>25.724952380952381</v>
      </c>
      <c r="AP11">
        <v>25.611936510000003</v>
      </c>
      <c r="AQ11">
        <v>0.18480553643683775</v>
      </c>
      <c r="AR11" t="s">
        <v>23</v>
      </c>
    </row>
    <row r="12" spans="1:44" x14ac:dyDescent="0.3">
      <c r="A12" s="31"/>
      <c r="B12" s="25"/>
      <c r="C12">
        <v>27.660952380952381</v>
      </c>
      <c r="G12">
        <v>33.101523809523812</v>
      </c>
      <c r="K12">
        <v>33.908571428571435</v>
      </c>
      <c r="O12">
        <v>35.180952380952384</v>
      </c>
      <c r="S12">
        <v>30.72571428571429</v>
      </c>
      <c r="Y12">
        <v>33.363238095238096</v>
      </c>
      <c r="AC12">
        <v>30.432380952380957</v>
      </c>
      <c r="AG12">
        <v>29.553523809523814</v>
      </c>
      <c r="AK12">
        <v>26.227238095238096</v>
      </c>
      <c r="AO12">
        <v>25.250666666666671</v>
      </c>
    </row>
  </sheetData>
  <mergeCells count="16">
    <mergeCell ref="C1:V1"/>
    <mergeCell ref="Y1:AR1"/>
    <mergeCell ref="C2:F2"/>
    <mergeCell ref="G2:J2"/>
    <mergeCell ref="K2:N2"/>
    <mergeCell ref="O2:R2"/>
    <mergeCell ref="S2:V2"/>
    <mergeCell ref="Y2:AB2"/>
    <mergeCell ref="AC2:AF2"/>
    <mergeCell ref="AG2:AJ2"/>
    <mergeCell ref="AK2:AN2"/>
    <mergeCell ref="AO2:AR2"/>
    <mergeCell ref="A4:A12"/>
    <mergeCell ref="B4:B6"/>
    <mergeCell ref="B7:B9"/>
    <mergeCell ref="B10:B1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C493E-DF2B-4DA8-9174-222914D904A4}">
  <dimension ref="A2:AQ23"/>
  <sheetViews>
    <sheetView zoomScale="71" zoomScaleNormal="71" workbookViewId="0">
      <selection activeCell="G4" sqref="G4"/>
    </sheetView>
  </sheetViews>
  <sheetFormatPr defaultRowHeight="14" x14ac:dyDescent="0.3"/>
  <cols>
    <col min="1" max="1" width="8.6640625" style="2"/>
    <col min="2" max="2" width="24.08203125" style="2" customWidth="1"/>
    <col min="3" max="22" width="8.6640625" style="2"/>
    <col min="23" max="23" width="6.1640625" style="2" customWidth="1"/>
    <col min="24" max="24" width="5.4140625" style="2" customWidth="1"/>
    <col min="25" max="16384" width="8.6640625" style="2"/>
  </cols>
  <sheetData>
    <row r="2" spans="1:43" x14ac:dyDescent="0.3">
      <c r="C2" s="31" t="s">
        <v>65</v>
      </c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Y2" s="31" t="s">
        <v>66</v>
      </c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</row>
    <row r="3" spans="1:43" ht="16.5" x14ac:dyDescent="0.3">
      <c r="D3" s="2" t="s">
        <v>64</v>
      </c>
      <c r="I3" s="2" t="s">
        <v>63</v>
      </c>
      <c r="N3" s="2" t="s">
        <v>62</v>
      </c>
      <c r="T3" s="2" t="s">
        <v>61</v>
      </c>
      <c r="Z3" s="2" t="s">
        <v>64</v>
      </c>
      <c r="AE3" s="2" t="s">
        <v>63</v>
      </c>
      <c r="AJ3" s="2" t="s">
        <v>62</v>
      </c>
      <c r="AP3" s="2" t="s">
        <v>61</v>
      </c>
    </row>
    <row r="4" spans="1:43" x14ac:dyDescent="0.3">
      <c r="C4" s="3" t="s">
        <v>4</v>
      </c>
      <c r="D4" s="3" t="s">
        <v>5</v>
      </c>
      <c r="E4" s="3" t="s">
        <v>6</v>
      </c>
      <c r="F4" s="3" t="s">
        <v>7</v>
      </c>
      <c r="H4" s="3" t="s">
        <v>4</v>
      </c>
      <c r="I4" s="3" t="s">
        <v>5</v>
      </c>
      <c r="J4" s="3" t="s">
        <v>6</v>
      </c>
      <c r="K4" s="3" t="s">
        <v>7</v>
      </c>
      <c r="M4" s="3" t="s">
        <v>4</v>
      </c>
      <c r="N4" s="3" t="s">
        <v>5</v>
      </c>
      <c r="O4" s="3" t="s">
        <v>6</v>
      </c>
      <c r="P4" s="3" t="s">
        <v>7</v>
      </c>
      <c r="R4" s="3" t="s">
        <v>4</v>
      </c>
      <c r="S4" s="3" t="s">
        <v>5</v>
      </c>
      <c r="T4" s="3" t="s">
        <v>6</v>
      </c>
      <c r="U4" s="3" t="s">
        <v>7</v>
      </c>
      <c r="Y4" s="3" t="s">
        <v>4</v>
      </c>
      <c r="Z4" s="3" t="s">
        <v>5</v>
      </c>
      <c r="AA4" s="3" t="s">
        <v>6</v>
      </c>
      <c r="AB4" s="3" t="s">
        <v>7</v>
      </c>
      <c r="AD4" s="3" t="s">
        <v>4</v>
      </c>
      <c r="AE4" s="3" t="s">
        <v>5</v>
      </c>
      <c r="AF4" s="3" t="s">
        <v>6</v>
      </c>
      <c r="AG4" s="3" t="s">
        <v>7</v>
      </c>
      <c r="AI4" s="3" t="s">
        <v>4</v>
      </c>
      <c r="AJ4" s="3" t="s">
        <v>5</v>
      </c>
      <c r="AK4" s="3" t="s">
        <v>6</v>
      </c>
      <c r="AL4" s="3" t="s">
        <v>7</v>
      </c>
      <c r="AN4" s="3" t="s">
        <v>4</v>
      </c>
      <c r="AO4" s="3" t="s">
        <v>5</v>
      </c>
      <c r="AP4" s="3" t="s">
        <v>6</v>
      </c>
      <c r="AQ4" s="3" t="s">
        <v>7</v>
      </c>
    </row>
    <row r="5" spans="1:43" x14ac:dyDescent="0.3">
      <c r="A5" s="31" t="s">
        <v>3</v>
      </c>
      <c r="B5" s="25" t="s">
        <v>15</v>
      </c>
      <c r="C5" s="23">
        <v>0.87903757415952533</v>
      </c>
      <c r="H5" s="23">
        <v>2.0435069215557022</v>
      </c>
      <c r="M5" s="2">
        <v>5.1887277521423867</v>
      </c>
      <c r="R5" s="2">
        <v>0.4301612903225806</v>
      </c>
      <c r="Y5" s="23">
        <v>6.8209240924092418</v>
      </c>
      <c r="AD5" s="23">
        <v>0.59405940594059414</v>
      </c>
      <c r="AI5" s="2">
        <v>1.5205280528052805</v>
      </c>
      <c r="AN5" s="2">
        <f>Y5/AD5</f>
        <v>11.481888888888889</v>
      </c>
    </row>
    <row r="6" spans="1:43" x14ac:dyDescent="0.3">
      <c r="A6" s="31"/>
      <c r="B6" s="25"/>
      <c r="C6" s="23">
        <v>0.88239947264337515</v>
      </c>
      <c r="D6" s="2">
        <v>0.88</v>
      </c>
      <c r="E6" s="2">
        <v>0</v>
      </c>
      <c r="F6" s="2" t="s">
        <v>23</v>
      </c>
      <c r="H6" s="23">
        <v>2.0435069215557022</v>
      </c>
      <c r="I6" s="2">
        <v>2.04</v>
      </c>
      <c r="J6" s="2">
        <v>0</v>
      </c>
      <c r="K6" s="2" t="s">
        <v>23</v>
      </c>
      <c r="M6" s="2">
        <v>5.2034278180619644</v>
      </c>
      <c r="N6" s="2">
        <v>5.1989892329999998</v>
      </c>
      <c r="O6" s="2">
        <v>5.1462793508577952E-3</v>
      </c>
      <c r="P6" s="2" t="s">
        <v>24</v>
      </c>
      <c r="R6" s="2">
        <v>0.43180645161290321</v>
      </c>
      <c r="S6" s="2">
        <v>0.43116129033333334</v>
      </c>
      <c r="T6" s="2">
        <v>5.0697546327291602E-4</v>
      </c>
      <c r="U6" s="2" t="s">
        <v>23</v>
      </c>
      <c r="Y6" s="23">
        <v>6.8608580858085819</v>
      </c>
      <c r="Z6" s="2">
        <v>6.8533333333333326</v>
      </c>
      <c r="AA6" s="2">
        <v>1.7638342073763955E-2</v>
      </c>
      <c r="AB6" s="2" t="s">
        <v>23</v>
      </c>
      <c r="AD6" s="23">
        <v>0.59405940594059414</v>
      </c>
      <c r="AE6" s="23">
        <v>0.60333333333333339</v>
      </c>
      <c r="AF6" s="2">
        <v>1.3333333333333345E-2</v>
      </c>
      <c r="AG6" s="2" t="s">
        <v>23</v>
      </c>
      <c r="AI6" s="2">
        <v>1.5244224422442245</v>
      </c>
      <c r="AJ6" s="2">
        <v>1.5244884486666666</v>
      </c>
      <c r="AK6" s="2">
        <v>2.3058261883927818E-3</v>
      </c>
      <c r="AL6" s="2" t="s">
        <v>24</v>
      </c>
      <c r="AN6" s="41">
        <f>Y6/AD6</f>
        <v>11.549111111111111</v>
      </c>
      <c r="AO6" s="41">
        <v>11.33608772</v>
      </c>
      <c r="AP6" s="2">
        <v>0.18045867981325364</v>
      </c>
      <c r="AQ6" s="2" t="s">
        <v>22</v>
      </c>
    </row>
    <row r="7" spans="1:43" x14ac:dyDescent="0.3">
      <c r="A7" s="31"/>
      <c r="B7" s="25"/>
      <c r="C7" s="23">
        <v>0.88180619644034264</v>
      </c>
      <c r="H7" s="23">
        <v>2.0435069215557022</v>
      </c>
      <c r="M7" s="2">
        <v>5.2048121292023737</v>
      </c>
      <c r="R7" s="2">
        <v>0.43151612903225794</v>
      </c>
      <c r="Y7" s="23">
        <v>6.8834323432343236</v>
      </c>
      <c r="AD7" s="23">
        <v>0.6270627062706271</v>
      </c>
      <c r="AI7" s="2">
        <v>1.5285148514851488</v>
      </c>
      <c r="AN7" s="41">
        <f>Y7/AD7</f>
        <v>10.977263157894736</v>
      </c>
    </row>
    <row r="8" spans="1:43" x14ac:dyDescent="0.3">
      <c r="A8" s="31"/>
      <c r="B8" s="25" t="s">
        <v>16</v>
      </c>
      <c r="C8" s="23">
        <v>8.919655857048312</v>
      </c>
      <c r="H8" s="23">
        <v>2.7465254798146921</v>
      </c>
      <c r="M8" s="2">
        <v>4.3614162806088688</v>
      </c>
      <c r="R8" s="2">
        <v>3.2476144578313253</v>
      </c>
      <c r="Y8" s="23">
        <v>12.147969973890341</v>
      </c>
      <c r="AD8" s="24">
        <v>0.81592689295039167</v>
      </c>
      <c r="AI8" s="2">
        <v>1.3192558746736291</v>
      </c>
      <c r="AN8" s="41">
        <f>Y8/AD8</f>
        <v>14.888552000000001</v>
      </c>
    </row>
    <row r="9" spans="1:43" x14ac:dyDescent="0.3">
      <c r="A9" s="31"/>
      <c r="B9" s="25"/>
      <c r="C9" s="23">
        <v>8.9867637326274004</v>
      </c>
      <c r="D9" s="2">
        <v>8.9833333333333325</v>
      </c>
      <c r="E9" s="2">
        <v>3.4801021696368298E-2</v>
      </c>
      <c r="F9" s="2" t="s">
        <v>22</v>
      </c>
      <c r="H9" s="23">
        <v>2.7465254798146921</v>
      </c>
      <c r="I9" s="2">
        <v>2.7366666666666668</v>
      </c>
      <c r="J9" s="2">
        <v>1.3333333333333345E-2</v>
      </c>
      <c r="K9" s="2" t="s">
        <v>24</v>
      </c>
      <c r="M9" s="2">
        <v>4.4084050297816013</v>
      </c>
      <c r="N9" s="2">
        <v>4.3962497243333338</v>
      </c>
      <c r="O9" s="2">
        <v>1.767964063706659E-2</v>
      </c>
      <c r="P9" s="2" t="s">
        <v>22</v>
      </c>
      <c r="R9" s="2">
        <v>3.2720481927710852</v>
      </c>
      <c r="S9" s="2">
        <v>3.284196493333333</v>
      </c>
      <c r="T9" s="2">
        <v>2.5365567620641755E-2</v>
      </c>
      <c r="U9" s="2" t="s">
        <v>22</v>
      </c>
      <c r="Y9" s="23">
        <v>12.816821148825067</v>
      </c>
      <c r="Z9" s="2">
        <v>12.82</v>
      </c>
      <c r="AA9" s="2">
        <v>0.38682468035704948</v>
      </c>
      <c r="AB9" s="2" t="s">
        <v>24</v>
      </c>
      <c r="AD9" s="23">
        <v>0.81592689295039167</v>
      </c>
      <c r="AE9" s="23">
        <v>0.82</v>
      </c>
      <c r="AF9" s="2">
        <v>0</v>
      </c>
      <c r="AG9" s="2" t="s">
        <v>24</v>
      </c>
      <c r="AI9" s="2">
        <v>1.3186031331592687</v>
      </c>
      <c r="AJ9" s="2">
        <v>1.3192993906666668</v>
      </c>
      <c r="AK9" s="2">
        <v>4.1511703898787104E-4</v>
      </c>
      <c r="AL9" s="2" t="s">
        <v>22</v>
      </c>
      <c r="AN9" s="41">
        <f>Y9/AD9</f>
        <v>15.708296000000002</v>
      </c>
      <c r="AO9" s="41">
        <v>15.708295999999999</v>
      </c>
      <c r="AP9" s="2">
        <v>0.47327941906658061</v>
      </c>
      <c r="AQ9" s="2" t="s">
        <v>24</v>
      </c>
    </row>
    <row r="10" spans="1:43" x14ac:dyDescent="0.3">
      <c r="A10" s="31"/>
      <c r="B10" s="25"/>
      <c r="C10" s="23">
        <v>9.0436796823295822</v>
      </c>
      <c r="H10" s="23">
        <v>2.7134348113831899</v>
      </c>
      <c r="M10" s="2">
        <v>4.4189278623428194</v>
      </c>
      <c r="R10" s="2">
        <v>3.3329268292682923</v>
      </c>
      <c r="Y10" s="23">
        <v>13.48567232375979</v>
      </c>
      <c r="AD10" s="23">
        <v>0.81592689295039167</v>
      </c>
      <c r="AI10" s="2">
        <v>1.3200391644908616</v>
      </c>
      <c r="AN10" s="41">
        <f>Y10/AD10</f>
        <v>16.528039999999997</v>
      </c>
      <c r="AO10" s="41"/>
    </row>
    <row r="11" spans="1:43" x14ac:dyDescent="0.3">
      <c r="A11" s="31"/>
      <c r="B11" s="25" t="s">
        <v>18</v>
      </c>
      <c r="C11" s="23">
        <v>9.9383443708609285</v>
      </c>
      <c r="H11" s="23">
        <v>2.6821192052980134</v>
      </c>
      <c r="M11" s="2">
        <v>4.2650331125827821</v>
      </c>
      <c r="R11" s="2">
        <v>3.7054074074074075</v>
      </c>
      <c r="Y11" s="23">
        <v>10.268770654329147</v>
      </c>
      <c r="AD11" s="23">
        <v>0.7931262392597489</v>
      </c>
      <c r="AI11" s="2">
        <v>1.331196298744217</v>
      </c>
      <c r="AN11" s="41">
        <f>Y11/AD11</f>
        <v>12.947208333333332</v>
      </c>
      <c r="AO11" s="41"/>
    </row>
    <row r="12" spans="1:43" x14ac:dyDescent="0.3">
      <c r="A12" s="31"/>
      <c r="B12" s="25"/>
      <c r="C12" s="23">
        <v>9.8206622516556319</v>
      </c>
      <c r="D12" s="2">
        <v>9.8533333333333335</v>
      </c>
      <c r="E12" s="2">
        <v>4.3716256828679481E-2</v>
      </c>
      <c r="F12" s="2" t="s">
        <v>24</v>
      </c>
      <c r="H12" s="23">
        <v>2.6821192052980134</v>
      </c>
      <c r="I12" s="2">
        <v>2.67</v>
      </c>
      <c r="J12" s="2">
        <v>1.0000000000000083E-2</v>
      </c>
      <c r="K12" s="2" t="s">
        <v>22</v>
      </c>
      <c r="M12" s="2">
        <v>4.2264900662251659</v>
      </c>
      <c r="N12" s="2">
        <v>4.2396026490000009</v>
      </c>
      <c r="O12" s="2">
        <v>1.2717301368066633E-2</v>
      </c>
      <c r="P12" s="2" t="s">
        <v>23</v>
      </c>
      <c r="R12" s="2">
        <v>3.6615308641975317</v>
      </c>
      <c r="S12" s="2">
        <v>3.6882210903333337</v>
      </c>
      <c r="T12" s="2">
        <v>1.3528130945328135E-2</v>
      </c>
      <c r="U12" s="2" t="s">
        <v>24</v>
      </c>
      <c r="Y12" s="23">
        <v>10.946021150033049</v>
      </c>
      <c r="Z12" s="23">
        <v>10.946666666666665</v>
      </c>
      <c r="AA12" s="2">
        <v>0.38971499557725225</v>
      </c>
      <c r="AB12" s="2" t="s">
        <v>22</v>
      </c>
      <c r="AD12" s="23">
        <v>0.7931262392597489</v>
      </c>
      <c r="AE12" s="2">
        <v>0.77999999999999992</v>
      </c>
      <c r="AF12" s="2">
        <v>1.0000000000000009E-2</v>
      </c>
      <c r="AG12" s="2" t="s">
        <v>22</v>
      </c>
      <c r="AI12" s="2">
        <v>1.3157964309319232</v>
      </c>
      <c r="AJ12" s="2">
        <v>1.3239039436666666</v>
      </c>
      <c r="AK12" s="2">
        <v>4.464203725672319E-3</v>
      </c>
      <c r="AL12" s="2" t="s">
        <v>22</v>
      </c>
      <c r="AN12" s="2">
        <f>Y12/AD12</f>
        <v>13.801108333333335</v>
      </c>
      <c r="AO12" s="41">
        <v>14.013499756666667</v>
      </c>
      <c r="AP12" s="41">
        <v>0.68521497406689946</v>
      </c>
      <c r="AQ12" s="41" t="s">
        <v>24</v>
      </c>
    </row>
    <row r="13" spans="1:43" x14ac:dyDescent="0.3">
      <c r="A13" s="31"/>
      <c r="B13" s="25"/>
      <c r="C13" s="23">
        <v>9.7952980132450342</v>
      </c>
      <c r="H13" s="23">
        <v>2.6490066225165565</v>
      </c>
      <c r="M13" s="2">
        <v>4.2272847682119208</v>
      </c>
      <c r="R13" s="2">
        <v>3.6977250000000002</v>
      </c>
      <c r="Y13" s="23">
        <v>11.623271645736947</v>
      </c>
      <c r="AD13" s="23">
        <v>0.76007931262392603</v>
      </c>
      <c r="AI13" s="2">
        <v>1.3247191011235955</v>
      </c>
      <c r="AN13" s="2">
        <f>Y13/AD13</f>
        <v>15.292182608695652</v>
      </c>
    </row>
    <row r="14" spans="1:43" s="22" customFormat="1" x14ac:dyDescent="0.3"/>
    <row r="15" spans="1:43" x14ac:dyDescent="0.3">
      <c r="A15" s="31" t="s">
        <v>73</v>
      </c>
      <c r="B15" s="25" t="s">
        <v>15</v>
      </c>
      <c r="C15" s="23">
        <v>1.1216589861751152</v>
      </c>
      <c r="H15" s="23">
        <v>2.1066491112574064</v>
      </c>
      <c r="M15" s="2">
        <v>4.9521395655036207</v>
      </c>
      <c r="R15" s="2">
        <f t="shared" ref="R15:R22" si="0">C15/H15</f>
        <v>0.5324374999999999</v>
      </c>
      <c r="Y15" s="23">
        <v>7.0134289439374182</v>
      </c>
      <c r="AD15" s="23">
        <v>0.42372881355932207</v>
      </c>
      <c r="AI15" s="2">
        <v>1.5402868318122556</v>
      </c>
      <c r="AN15" s="2">
        <v>16.551692307692306</v>
      </c>
    </row>
    <row r="16" spans="1:43" x14ac:dyDescent="0.3">
      <c r="A16" s="31"/>
      <c r="B16" s="25"/>
      <c r="C16" s="23">
        <v>1.129427254772877</v>
      </c>
      <c r="D16" s="2">
        <v>1.1266666666666667</v>
      </c>
      <c r="E16" s="2">
        <v>3.3333333333332624E-3</v>
      </c>
      <c r="F16" s="2" t="s">
        <v>23</v>
      </c>
      <c r="H16" s="23">
        <v>2.1066491112574064</v>
      </c>
      <c r="I16" s="2">
        <v>2.11</v>
      </c>
      <c r="J16" s="2">
        <v>0</v>
      </c>
      <c r="K16" s="2" t="s">
        <v>23</v>
      </c>
      <c r="M16" s="2">
        <v>5.0131665569453592</v>
      </c>
      <c r="N16" s="2">
        <v>4.992890059333333</v>
      </c>
      <c r="O16" s="2">
        <v>2.0375326431311916E-2</v>
      </c>
      <c r="P16" s="2" t="s">
        <v>24</v>
      </c>
      <c r="R16" s="2">
        <f t="shared" si="0"/>
        <v>0.53612499999999996</v>
      </c>
      <c r="S16" s="2">
        <v>0.53468749999999998</v>
      </c>
      <c r="T16" s="2">
        <v>1.1393757428229232E-3</v>
      </c>
      <c r="U16" s="2" t="s">
        <v>23</v>
      </c>
      <c r="Y16" s="23">
        <v>7.0620599739243799</v>
      </c>
      <c r="Z16" s="2">
        <v>7.043333333333333</v>
      </c>
      <c r="AA16" s="2">
        <v>1.6666666666666535E-2</v>
      </c>
      <c r="AB16" s="2" t="s">
        <v>23</v>
      </c>
      <c r="AD16" s="23">
        <v>0.42372881355932207</v>
      </c>
      <c r="AE16" s="2">
        <v>0.42</v>
      </c>
      <c r="AF16" s="2">
        <v>0</v>
      </c>
      <c r="AG16" s="2" t="s">
        <v>23</v>
      </c>
      <c r="AI16" s="2">
        <v>1.546870925684485</v>
      </c>
      <c r="AJ16" s="2">
        <v>1.5453933073333335</v>
      </c>
      <c r="AK16" s="2">
        <v>2.6276747630187398E-3</v>
      </c>
      <c r="AL16" s="2" t="s">
        <v>22</v>
      </c>
      <c r="AN16" s="2">
        <v>16.666461538461537</v>
      </c>
      <c r="AO16" s="2">
        <v>16.630410256666668</v>
      </c>
      <c r="AP16" s="2">
        <v>3.9405275275857139E-2</v>
      </c>
      <c r="AQ16" s="2" t="s">
        <v>23</v>
      </c>
    </row>
    <row r="17" spans="1:43" x14ac:dyDescent="0.3">
      <c r="A17" s="31"/>
      <c r="B17" s="25"/>
      <c r="C17" s="23">
        <v>1.1281105990783411</v>
      </c>
      <c r="H17" s="23">
        <v>2.1066491112574064</v>
      </c>
      <c r="M17" s="2">
        <v>5.0133640552995393</v>
      </c>
      <c r="R17" s="2">
        <f t="shared" si="0"/>
        <v>0.53549999999999998</v>
      </c>
      <c r="Y17" s="23">
        <v>7.0648631029986957</v>
      </c>
      <c r="AD17" s="23">
        <v>0.42372881355932207</v>
      </c>
      <c r="AI17" s="2">
        <v>1.5490221642764013</v>
      </c>
      <c r="AN17" s="2">
        <v>16.67307692307692</v>
      </c>
    </row>
    <row r="18" spans="1:43" x14ac:dyDescent="0.3">
      <c r="A18" s="31"/>
      <c r="B18" s="25" t="s">
        <v>16</v>
      </c>
      <c r="C18" s="23">
        <v>10.950797872340425</v>
      </c>
      <c r="H18" s="23">
        <v>2.6928191489361701</v>
      </c>
      <c r="M18" s="2">
        <v>4.8043882978723405</v>
      </c>
      <c r="R18" s="2">
        <v>4.0666666666666664</v>
      </c>
      <c r="Y18" s="23">
        <v>20.32427055702918</v>
      </c>
      <c r="AD18" s="23">
        <v>0.66312997347480118</v>
      </c>
      <c r="AI18" s="2">
        <v>1.6614058355437666</v>
      </c>
      <c r="AN18" s="2">
        <v>30.648999999999997</v>
      </c>
    </row>
    <row r="19" spans="1:43" x14ac:dyDescent="0.3">
      <c r="A19" s="31"/>
      <c r="B19" s="25"/>
      <c r="C19" s="23">
        <v>10.764295212765957</v>
      </c>
      <c r="D19" s="2">
        <v>10.806666666666667</v>
      </c>
      <c r="E19" s="2">
        <v>7.3105707331537512E-2</v>
      </c>
      <c r="F19" s="2" t="s">
        <v>24</v>
      </c>
      <c r="H19" s="23">
        <v>2.6928191489361701</v>
      </c>
      <c r="I19" s="2">
        <v>2.6799999999999997</v>
      </c>
      <c r="J19" s="2">
        <v>9.9999999999999343E-3</v>
      </c>
      <c r="K19" s="2" t="s">
        <v>22</v>
      </c>
      <c r="M19" s="2">
        <v>4.8007313829787224</v>
      </c>
      <c r="N19" s="2">
        <v>4.8085992906666668</v>
      </c>
      <c r="O19" s="2">
        <v>6.1310176364737694E-3</v>
      </c>
      <c r="P19" s="2" t="s">
        <v>22</v>
      </c>
      <c r="R19" s="2">
        <v>3.9974074074074073</v>
      </c>
      <c r="S19" s="2">
        <v>4.030066358</v>
      </c>
      <c r="T19" s="2">
        <v>2.0090312765941202E-2</v>
      </c>
      <c r="U19" s="2" t="s">
        <v>24</v>
      </c>
      <c r="Y19" s="23">
        <v>20.076591511936343</v>
      </c>
      <c r="Z19" s="2">
        <v>20.143333333333334</v>
      </c>
      <c r="AA19" s="2">
        <v>8.9504810547317071E-2</v>
      </c>
      <c r="AB19" s="2" t="s">
        <v>24</v>
      </c>
      <c r="AD19" s="23">
        <v>0.66312997347480118</v>
      </c>
      <c r="AE19" s="2">
        <v>0.67333333333333334</v>
      </c>
      <c r="AF19" s="2">
        <v>1.3333333333333308E-2</v>
      </c>
      <c r="AG19" s="2" t="s">
        <v>22</v>
      </c>
      <c r="AI19" s="2">
        <v>1.6643236074270558</v>
      </c>
      <c r="AJ19" s="2">
        <v>1.6623342176666667</v>
      </c>
      <c r="AK19" s="2">
        <v>9.9543120533340541E-4</v>
      </c>
      <c r="AL19" s="2" t="s">
        <v>24</v>
      </c>
      <c r="AN19" s="2">
        <v>30.275500000000001</v>
      </c>
      <c r="AO19" s="2">
        <v>29.894833333333334</v>
      </c>
      <c r="AP19" s="2">
        <v>0.57756978895291167</v>
      </c>
      <c r="AQ19" s="2" t="s">
        <v>24</v>
      </c>
    </row>
    <row r="20" spans="1:43" x14ac:dyDescent="0.3">
      <c r="A20" s="31"/>
      <c r="B20" s="25"/>
      <c r="C20" s="2">
        <v>10.707779255319148</v>
      </c>
      <c r="H20" s="23">
        <v>2.6595744680851063</v>
      </c>
      <c r="M20" s="2">
        <v>4.8206781914893622</v>
      </c>
      <c r="R20" s="2">
        <v>4.0261249999999995</v>
      </c>
      <c r="Y20" s="23">
        <v>20.025198938992045</v>
      </c>
      <c r="AD20" s="23">
        <v>0.69628647214854122</v>
      </c>
      <c r="AI20" s="2">
        <v>1.6612732095490716</v>
      </c>
      <c r="AN20" s="2">
        <v>28.759999999999998</v>
      </c>
    </row>
    <row r="21" spans="1:43" x14ac:dyDescent="0.3">
      <c r="A21" s="31"/>
      <c r="B21" s="25" t="s">
        <v>18</v>
      </c>
      <c r="C21" s="23">
        <v>9.7264337508239951</v>
      </c>
      <c r="H21" s="23">
        <v>2.7027027027027026</v>
      </c>
      <c r="M21" s="2">
        <v>4.9986816084377059</v>
      </c>
      <c r="R21" s="2">
        <f>C21/H20</f>
        <v>3.6571390903098222</v>
      </c>
      <c r="Y21" s="23">
        <v>19.567531603459745</v>
      </c>
      <c r="AD21" s="23">
        <v>0.76513639387890897</v>
      </c>
      <c r="AI21" s="2">
        <v>1.6470392548236861</v>
      </c>
      <c r="AN21" s="2">
        <v>25.573913043478253</v>
      </c>
    </row>
    <row r="22" spans="1:43" x14ac:dyDescent="0.3">
      <c r="A22" s="31"/>
      <c r="B22" s="25"/>
      <c r="C22" s="23">
        <v>9.5646011865524052</v>
      </c>
      <c r="D22" s="2">
        <v>9.6166666666666671</v>
      </c>
      <c r="E22" s="2">
        <v>5.6666666666666497E-2</v>
      </c>
      <c r="F22" s="2" t="s">
        <v>22</v>
      </c>
      <c r="H22" s="23">
        <v>2.7027027027027026</v>
      </c>
      <c r="I22" s="2">
        <v>2.7000000000000006</v>
      </c>
      <c r="J22" s="2">
        <v>0</v>
      </c>
      <c r="K22" s="2" t="s">
        <v>24</v>
      </c>
      <c r="M22" s="2">
        <v>4.9864205669083725</v>
      </c>
      <c r="N22" s="2">
        <v>4.9857833443333339</v>
      </c>
      <c r="O22" s="2">
        <v>7.6374150144929622E-3</v>
      </c>
      <c r="P22" s="2" t="s">
        <v>24</v>
      </c>
      <c r="R22" s="2">
        <f>C22/H21</f>
        <v>3.5389024390243899</v>
      </c>
      <c r="S22" s="2">
        <v>3.5581707316666669</v>
      </c>
      <c r="T22" s="2">
        <v>2.0313696049614249E-2</v>
      </c>
      <c r="U22" s="2" t="s">
        <v>22</v>
      </c>
      <c r="Y22" s="23">
        <v>19.403193612774452</v>
      </c>
      <c r="Z22" s="2">
        <v>19.543333333333333</v>
      </c>
      <c r="AA22" s="2">
        <v>7.6230644173528983E-2</v>
      </c>
      <c r="AB22" s="2" t="s">
        <v>22</v>
      </c>
      <c r="AD22" s="23">
        <v>0.76513639387890897</v>
      </c>
      <c r="AE22" s="2">
        <v>0.77999999999999992</v>
      </c>
      <c r="AF22" s="2">
        <v>1.0000000000000009E-2</v>
      </c>
      <c r="AG22" s="2" t="s">
        <v>24</v>
      </c>
      <c r="AI22" s="2">
        <v>1.6736526946107786</v>
      </c>
      <c r="AJ22" s="2">
        <v>1.6709248173333331</v>
      </c>
      <c r="AK22" s="2">
        <v>1.3074205042742018E-2</v>
      </c>
      <c r="AL22" s="2" t="s">
        <v>24</v>
      </c>
      <c r="AN22" s="2">
        <v>25.359130434782607</v>
      </c>
      <c r="AO22" s="2">
        <v>25.187681156666667</v>
      </c>
      <c r="AP22" s="2">
        <v>0.2856507755782734</v>
      </c>
      <c r="AQ22" s="2" t="s">
        <v>22</v>
      </c>
    </row>
    <row r="23" spans="1:43" x14ac:dyDescent="0.3">
      <c r="A23" s="31"/>
      <c r="B23" s="25"/>
      <c r="C23" s="23">
        <v>9.5589980224126556</v>
      </c>
      <c r="H23" s="23">
        <v>2.7027027027027026</v>
      </c>
      <c r="M23" s="2">
        <v>4.9722478576137119</v>
      </c>
      <c r="R23" s="2">
        <f>C23/H22</f>
        <v>3.5368292682926827</v>
      </c>
      <c r="Y23" s="23">
        <v>19.664670658682638</v>
      </c>
      <c r="AD23" s="23">
        <v>0.79840319361277456</v>
      </c>
      <c r="AI23" s="2">
        <v>1.6920825016633398</v>
      </c>
      <c r="AN23" s="2">
        <v>24.630000000000003</v>
      </c>
    </row>
  </sheetData>
  <mergeCells count="10">
    <mergeCell ref="A5:A13"/>
    <mergeCell ref="B15:B17"/>
    <mergeCell ref="B18:B20"/>
    <mergeCell ref="B21:B23"/>
    <mergeCell ref="A15:A23"/>
    <mergeCell ref="C2:U2"/>
    <mergeCell ref="Y2:AQ2"/>
    <mergeCell ref="B5:B7"/>
    <mergeCell ref="B8:B10"/>
    <mergeCell ref="B11:B1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E32CA-F3DB-4E4B-808D-34C80F6825B1}">
  <dimension ref="A2:M82"/>
  <sheetViews>
    <sheetView tabSelected="1" zoomScale="68" zoomScaleNormal="68" workbookViewId="0">
      <selection activeCell="E5" sqref="E5"/>
    </sheetView>
  </sheetViews>
  <sheetFormatPr defaultRowHeight="14" x14ac:dyDescent="0.3"/>
  <cols>
    <col min="1" max="1" width="23.1640625" style="1" customWidth="1"/>
    <col min="2" max="2" width="23.9140625" customWidth="1"/>
    <col min="9" max="9" width="11.25" customWidth="1"/>
  </cols>
  <sheetData>
    <row r="2" spans="1:13" s="43" customFormat="1" ht="25" x14ac:dyDescent="0.3">
      <c r="A2" s="42"/>
      <c r="C2" s="44" t="s">
        <v>3</v>
      </c>
      <c r="D2" s="44"/>
      <c r="E2" s="44"/>
      <c r="F2" s="44"/>
      <c r="I2" s="44" t="s">
        <v>14</v>
      </c>
      <c r="J2" s="44"/>
      <c r="K2" s="44"/>
      <c r="L2" s="44"/>
    </row>
    <row r="3" spans="1:13" x14ac:dyDescent="0.3">
      <c r="C3" s="3" t="s">
        <v>4</v>
      </c>
      <c r="D3" s="3" t="s">
        <v>5</v>
      </c>
      <c r="E3" s="3" t="s">
        <v>6</v>
      </c>
      <c r="F3" s="3" t="s">
        <v>7</v>
      </c>
    </row>
    <row r="4" spans="1:13" x14ac:dyDescent="0.3">
      <c r="A4" s="31" t="s">
        <v>52</v>
      </c>
      <c r="B4" s="25" t="s">
        <v>15</v>
      </c>
      <c r="C4">
        <v>317.37479600078598</v>
      </c>
      <c r="I4">
        <v>263.79700000000003</v>
      </c>
    </row>
    <row r="5" spans="1:13" x14ac:dyDescent="0.3">
      <c r="A5" s="31"/>
      <c r="B5" s="25"/>
      <c r="C5">
        <v>315.21679507541302</v>
      </c>
      <c r="D5">
        <v>321.43685429999999</v>
      </c>
      <c r="E5">
        <v>5.1786644733932219</v>
      </c>
      <c r="F5" t="s">
        <v>31</v>
      </c>
      <c r="I5">
        <v>306.4753</v>
      </c>
      <c r="K5">
        <v>302.80563333333339</v>
      </c>
      <c r="L5">
        <v>21.540591500106121</v>
      </c>
      <c r="M5" t="s">
        <v>22</v>
      </c>
    </row>
    <row r="6" spans="1:13" x14ac:dyDescent="0.3">
      <c r="A6" s="31"/>
      <c r="B6" s="25"/>
      <c r="C6">
        <v>331.71897184391202</v>
      </c>
      <c r="I6">
        <v>338.14460000000003</v>
      </c>
    </row>
    <row r="7" spans="1:13" x14ac:dyDescent="0.3">
      <c r="A7" s="31"/>
      <c r="B7" s="25" t="s">
        <v>16</v>
      </c>
      <c r="C7">
        <v>318.44619999999998</v>
      </c>
      <c r="I7">
        <v>381.05889999999999</v>
      </c>
    </row>
    <row r="8" spans="1:13" x14ac:dyDescent="0.3">
      <c r="A8" s="31"/>
      <c r="B8" s="25"/>
      <c r="C8">
        <v>343.62458979358797</v>
      </c>
      <c r="D8">
        <v>331.60270003333335</v>
      </c>
      <c r="E8">
        <v>7.2904808614408427</v>
      </c>
      <c r="F8" t="s">
        <v>31</v>
      </c>
      <c r="I8">
        <v>425.7672</v>
      </c>
      <c r="K8">
        <v>397.38872646666664</v>
      </c>
      <c r="L8">
        <v>14.242956672513868</v>
      </c>
      <c r="M8" t="s">
        <v>24</v>
      </c>
    </row>
    <row r="9" spans="1:13" x14ac:dyDescent="0.3">
      <c r="A9" s="31"/>
      <c r="B9" s="25"/>
      <c r="C9">
        <v>332.73731031359802</v>
      </c>
      <c r="I9">
        <v>385.34007936159202</v>
      </c>
    </row>
    <row r="10" spans="1:13" x14ac:dyDescent="0.3">
      <c r="A10" s="31"/>
      <c r="B10" s="25" t="s">
        <v>18</v>
      </c>
      <c r="C10">
        <v>308.76783222224998</v>
      </c>
      <c r="I10">
        <v>243.26140000000001</v>
      </c>
    </row>
    <row r="11" spans="1:13" x14ac:dyDescent="0.3">
      <c r="A11" s="31"/>
      <c r="B11" s="25"/>
      <c r="C11">
        <v>322.05052635987101</v>
      </c>
      <c r="D11">
        <v>309.98185940000002</v>
      </c>
      <c r="E11">
        <v>6.6451710585829886</v>
      </c>
      <c r="F11" t="s">
        <v>23</v>
      </c>
      <c r="I11">
        <v>349.42450000000002</v>
      </c>
      <c r="K11">
        <v>323.44246666666669</v>
      </c>
      <c r="L11">
        <v>40.909666180921654</v>
      </c>
      <c r="M11" t="s">
        <v>28</v>
      </c>
    </row>
    <row r="12" spans="1:13" x14ac:dyDescent="0.3">
      <c r="A12" s="31"/>
      <c r="B12" s="25"/>
      <c r="C12">
        <v>299.12721957469802</v>
      </c>
      <c r="I12">
        <v>377.64150000000001</v>
      </c>
    </row>
    <row r="14" spans="1:13" x14ac:dyDescent="0.3">
      <c r="A14" s="31" t="s">
        <v>53</v>
      </c>
      <c r="B14" s="25" t="s">
        <v>15</v>
      </c>
      <c r="C14">
        <v>36.563885004540303</v>
      </c>
      <c r="I14">
        <v>36.131119088330202</v>
      </c>
    </row>
    <row r="15" spans="1:13" x14ac:dyDescent="0.3">
      <c r="A15" s="31"/>
      <c r="B15" s="25"/>
      <c r="C15">
        <v>41.430816274348203</v>
      </c>
      <c r="D15">
        <v>36.926733063333337</v>
      </c>
      <c r="E15">
        <v>2.5022740577995766</v>
      </c>
      <c r="F15" t="s">
        <v>27</v>
      </c>
      <c r="I15">
        <v>39.424091081176499</v>
      </c>
      <c r="K15">
        <v>37.992724779999996</v>
      </c>
      <c r="L15">
        <v>0.97463592882365013</v>
      </c>
      <c r="M15" t="s">
        <v>23</v>
      </c>
    </row>
    <row r="16" spans="1:13" x14ac:dyDescent="0.3">
      <c r="A16" s="31"/>
      <c r="B16" s="25"/>
      <c r="C16">
        <v>32.785497923192899</v>
      </c>
      <c r="I16">
        <v>38.422964168472703</v>
      </c>
    </row>
    <row r="17" spans="1:13" x14ac:dyDescent="0.3">
      <c r="A17" s="31"/>
      <c r="B17" s="25" t="s">
        <v>16</v>
      </c>
      <c r="C17">
        <v>60.480915377763502</v>
      </c>
      <c r="I17">
        <v>69.342654902025998</v>
      </c>
    </row>
    <row r="18" spans="1:13" x14ac:dyDescent="0.3">
      <c r="A18" s="31"/>
      <c r="B18" s="25"/>
      <c r="C18">
        <v>66.871318898372493</v>
      </c>
      <c r="D18">
        <v>62.97190543</v>
      </c>
      <c r="E18">
        <v>1.9745933492418544</v>
      </c>
      <c r="F18" t="s">
        <v>22</v>
      </c>
      <c r="I18">
        <v>82.691774044257301</v>
      </c>
      <c r="K18">
        <v>75.244817190000006</v>
      </c>
      <c r="L18">
        <v>3.930205173945875</v>
      </c>
      <c r="M18" t="s">
        <v>22</v>
      </c>
    </row>
    <row r="19" spans="1:13" x14ac:dyDescent="0.3">
      <c r="A19" s="31"/>
      <c r="B19" s="25"/>
      <c r="C19">
        <v>61.5634820090077</v>
      </c>
      <c r="I19">
        <v>73.700022626782896</v>
      </c>
    </row>
    <row r="20" spans="1:13" x14ac:dyDescent="0.3">
      <c r="A20" s="31"/>
      <c r="B20" s="25" t="s">
        <v>18</v>
      </c>
      <c r="C20">
        <v>78.585521046267402</v>
      </c>
      <c r="I20">
        <v>98.650236544613705</v>
      </c>
    </row>
    <row r="21" spans="1:13" x14ac:dyDescent="0.3">
      <c r="A21" s="31"/>
      <c r="B21" s="25"/>
      <c r="C21">
        <v>74.950556208113795</v>
      </c>
      <c r="D21">
        <v>77.902143283333331</v>
      </c>
      <c r="E21">
        <v>1.5450806280089915</v>
      </c>
      <c r="F21" t="s">
        <v>24</v>
      </c>
      <c r="I21">
        <v>86.917650066747001</v>
      </c>
      <c r="K21">
        <v>88.176859446666654</v>
      </c>
      <c r="L21">
        <v>5.718072558480797</v>
      </c>
      <c r="M21" t="s">
        <v>24</v>
      </c>
    </row>
    <row r="22" spans="1:13" x14ac:dyDescent="0.3">
      <c r="A22" s="31"/>
      <c r="B22" s="25"/>
      <c r="C22">
        <v>80.170352593536705</v>
      </c>
      <c r="I22">
        <v>78.962691729806394</v>
      </c>
    </row>
    <row r="24" spans="1:13" x14ac:dyDescent="0.3">
      <c r="A24" s="31" t="s">
        <v>54</v>
      </c>
      <c r="B24" s="25" t="s">
        <v>15</v>
      </c>
      <c r="C24">
        <v>49.453120290410297</v>
      </c>
      <c r="I24">
        <v>35.815207046571302</v>
      </c>
    </row>
    <row r="25" spans="1:13" x14ac:dyDescent="0.3">
      <c r="A25" s="31"/>
      <c r="B25" s="25"/>
      <c r="C25">
        <v>49.678855949525399</v>
      </c>
      <c r="D25">
        <v>49.87524251333334</v>
      </c>
      <c r="E25">
        <v>0.31604534824231184</v>
      </c>
      <c r="F25" t="s">
        <v>22</v>
      </c>
      <c r="I25">
        <v>39.388322106760697</v>
      </c>
      <c r="K25">
        <v>36.859639600000001</v>
      </c>
      <c r="L25">
        <v>1.2707001043807424</v>
      </c>
      <c r="M25" t="s">
        <v>22</v>
      </c>
    </row>
    <row r="26" spans="1:13" x14ac:dyDescent="0.3">
      <c r="A26" s="31"/>
      <c r="B26" s="25"/>
      <c r="C26">
        <v>50.493751298916102</v>
      </c>
      <c r="I26">
        <v>35.375389637452997</v>
      </c>
    </row>
    <row r="27" spans="1:13" x14ac:dyDescent="0.3">
      <c r="A27" s="31"/>
      <c r="B27" s="25" t="s">
        <v>16</v>
      </c>
      <c r="C27">
        <v>65.076265865336694</v>
      </c>
      <c r="I27">
        <v>46.798845402341698</v>
      </c>
    </row>
    <row r="28" spans="1:13" x14ac:dyDescent="0.3">
      <c r="A28" s="31"/>
      <c r="B28" s="25"/>
      <c r="C28">
        <v>75.019139116202396</v>
      </c>
      <c r="D28">
        <v>69.314104106666676</v>
      </c>
      <c r="E28">
        <v>2.962526056284132</v>
      </c>
      <c r="F28" t="s">
        <v>24</v>
      </c>
      <c r="I28">
        <v>49.609099999999998</v>
      </c>
      <c r="K28">
        <v>46.329279679999992</v>
      </c>
      <c r="L28">
        <v>2.0426946652983835</v>
      </c>
      <c r="M28" t="s">
        <v>24</v>
      </c>
    </row>
    <row r="29" spans="1:13" x14ac:dyDescent="0.3">
      <c r="A29" s="31"/>
      <c r="B29" s="25"/>
      <c r="C29">
        <v>67.846907330400597</v>
      </c>
      <c r="I29">
        <v>42.5798936407542</v>
      </c>
    </row>
    <row r="30" spans="1:13" x14ac:dyDescent="0.3">
      <c r="A30" s="31"/>
      <c r="B30" s="25" t="s">
        <v>18</v>
      </c>
      <c r="C30">
        <v>42.204408692193198</v>
      </c>
      <c r="I30">
        <v>50.586599999999997</v>
      </c>
    </row>
    <row r="31" spans="1:13" x14ac:dyDescent="0.3">
      <c r="A31" s="31"/>
      <c r="B31" s="25"/>
      <c r="C31">
        <v>51.6219544722859</v>
      </c>
      <c r="D31">
        <v>48.466643949999998</v>
      </c>
      <c r="E31">
        <v>3.1311487846378365</v>
      </c>
      <c r="F31" t="s">
        <v>22</v>
      </c>
      <c r="I31">
        <v>47.485300000000002</v>
      </c>
      <c r="K31">
        <v>50.604900000000008</v>
      </c>
      <c r="L31">
        <v>1.8064078286293308</v>
      </c>
      <c r="M31" t="s">
        <v>24</v>
      </c>
    </row>
    <row r="32" spans="1:13" x14ac:dyDescent="0.3">
      <c r="A32" s="31"/>
      <c r="B32" s="25"/>
      <c r="C32">
        <v>51.573568688118598</v>
      </c>
      <c r="I32">
        <v>53.742800000000003</v>
      </c>
    </row>
    <row r="34" spans="1:13" x14ac:dyDescent="0.3">
      <c r="A34" s="31" t="s">
        <v>55</v>
      </c>
      <c r="B34" s="25" t="s">
        <v>15</v>
      </c>
      <c r="C34">
        <v>164408.18057166701</v>
      </c>
      <c r="I34">
        <v>128707.740608591</v>
      </c>
    </row>
    <row r="35" spans="1:13" x14ac:dyDescent="0.3">
      <c r="A35" s="31"/>
      <c r="B35" s="25"/>
      <c r="C35">
        <v>176559.00182078799</v>
      </c>
      <c r="D35">
        <v>163078.06386666666</v>
      </c>
      <c r="E35">
        <v>8194.2280338628934</v>
      </c>
      <c r="F35" t="s">
        <v>24</v>
      </c>
      <c r="I35">
        <v>119077.1087267</v>
      </c>
      <c r="K35">
        <v>124324.52216666668</v>
      </c>
      <c r="L35">
        <v>2813.5027095569526</v>
      </c>
      <c r="M35" t="s">
        <v>24</v>
      </c>
    </row>
    <row r="36" spans="1:13" x14ac:dyDescent="0.3">
      <c r="A36" s="31"/>
      <c r="B36" s="25"/>
      <c r="C36">
        <v>148267.00922813101</v>
      </c>
      <c r="I36">
        <v>125188.71721118101</v>
      </c>
    </row>
    <row r="37" spans="1:13" x14ac:dyDescent="0.3">
      <c r="A37" s="31"/>
      <c r="B37" s="25" t="s">
        <v>16</v>
      </c>
      <c r="C37">
        <v>161352.81700662</v>
      </c>
      <c r="I37">
        <v>113699.909516317</v>
      </c>
    </row>
    <row r="38" spans="1:13" x14ac:dyDescent="0.3">
      <c r="A38" s="31"/>
      <c r="B38" s="25"/>
      <c r="C38">
        <v>176611.67128478101</v>
      </c>
      <c r="D38">
        <v>173630.77033333332</v>
      </c>
      <c r="E38">
        <v>6404.0233621415355</v>
      </c>
      <c r="F38" t="s">
        <v>24</v>
      </c>
      <c r="I38">
        <v>128063.683254013</v>
      </c>
      <c r="K38">
        <v>117639.43656666666</v>
      </c>
      <c r="L38">
        <v>5263.6549820706568</v>
      </c>
      <c r="M38" t="s">
        <v>24</v>
      </c>
    </row>
    <row r="39" spans="1:13" x14ac:dyDescent="0.3">
      <c r="A39" s="31"/>
      <c r="B39" s="25"/>
      <c r="C39">
        <v>182927.82272492</v>
      </c>
      <c r="I39">
        <v>111154.716919292</v>
      </c>
    </row>
    <row r="40" spans="1:13" x14ac:dyDescent="0.3">
      <c r="A40" s="31"/>
      <c r="B40" s="25" t="s">
        <v>18</v>
      </c>
      <c r="C40">
        <v>156797.830904965</v>
      </c>
      <c r="I40">
        <v>121871.312073283</v>
      </c>
    </row>
    <row r="41" spans="1:13" x14ac:dyDescent="0.3">
      <c r="A41" s="31"/>
      <c r="B41" s="25"/>
      <c r="C41">
        <v>163473.81232119701</v>
      </c>
      <c r="D41">
        <v>163207.99873333334</v>
      </c>
      <c r="E41">
        <v>3626.6145337405774</v>
      </c>
      <c r="F41" t="s">
        <v>24</v>
      </c>
      <c r="I41">
        <v>114376.07562534801</v>
      </c>
      <c r="K41">
        <v>117441.58096666668</v>
      </c>
      <c r="L41">
        <v>2268.6616101834866</v>
      </c>
      <c r="M41" t="s">
        <v>24</v>
      </c>
    </row>
    <row r="42" spans="1:13" x14ac:dyDescent="0.3">
      <c r="A42" s="31"/>
      <c r="B42" s="25"/>
      <c r="C42">
        <v>169352.35302255399</v>
      </c>
      <c r="I42">
        <v>116077.355240704</v>
      </c>
    </row>
    <row r="44" spans="1:13" x14ac:dyDescent="0.3">
      <c r="A44" s="31" t="s">
        <v>57</v>
      </c>
      <c r="B44" s="25" t="s">
        <v>15</v>
      </c>
      <c r="C44">
        <v>0.99368412318883703</v>
      </c>
      <c r="I44">
        <v>4.71589025843633</v>
      </c>
    </row>
    <row r="45" spans="1:13" x14ac:dyDescent="0.3">
      <c r="A45" s="31"/>
      <c r="B45" s="25"/>
      <c r="C45">
        <v>1.08474331934222</v>
      </c>
      <c r="D45">
        <v>1.1143158379999998</v>
      </c>
      <c r="E45">
        <v>7.9569525631543764E-2</v>
      </c>
      <c r="F45" t="s">
        <v>22</v>
      </c>
      <c r="I45">
        <v>5.84060670982839</v>
      </c>
      <c r="K45">
        <v>5.4558116876666674</v>
      </c>
      <c r="L45">
        <v>0.37005983671066744</v>
      </c>
      <c r="M45" t="s">
        <v>24</v>
      </c>
    </row>
    <row r="46" spans="1:13" x14ac:dyDescent="0.3">
      <c r="A46" s="31"/>
      <c r="B46" s="25"/>
      <c r="C46">
        <v>1.26452007242588</v>
      </c>
      <c r="I46">
        <v>5.8109380950100196</v>
      </c>
    </row>
    <row r="47" spans="1:13" x14ac:dyDescent="0.3">
      <c r="A47" s="31"/>
      <c r="B47" s="25" t="s">
        <v>16</v>
      </c>
      <c r="C47">
        <v>1.0267551895768301</v>
      </c>
      <c r="I47">
        <v>2.80429738304493</v>
      </c>
    </row>
    <row r="48" spans="1:13" x14ac:dyDescent="0.3">
      <c r="A48" s="31"/>
      <c r="B48" s="25"/>
      <c r="C48">
        <v>1.1292591582447999</v>
      </c>
      <c r="D48">
        <v>0.97821902166666674</v>
      </c>
      <c r="E48">
        <v>0.10408296674966867</v>
      </c>
      <c r="F48" t="s">
        <v>31</v>
      </c>
      <c r="I48">
        <v>1.95664287168082</v>
      </c>
      <c r="K48">
        <v>2.4226595366666666</v>
      </c>
      <c r="L48">
        <v>0.2483071896141012</v>
      </c>
      <c r="M48" t="s">
        <v>22</v>
      </c>
    </row>
    <row r="49" spans="1:13" x14ac:dyDescent="0.3">
      <c r="A49" s="31"/>
      <c r="B49" s="25"/>
      <c r="C49">
        <v>0.77864271698274301</v>
      </c>
      <c r="I49">
        <v>2.5070383554819098</v>
      </c>
    </row>
    <row r="50" spans="1:13" x14ac:dyDescent="0.3">
      <c r="A50" s="31"/>
      <c r="B50" s="25" t="s">
        <v>18</v>
      </c>
      <c r="C50">
        <v>1.5171622663545401</v>
      </c>
      <c r="I50">
        <v>1.1736</v>
      </c>
    </row>
    <row r="51" spans="1:13" x14ac:dyDescent="0.3">
      <c r="A51" s="31"/>
      <c r="B51" s="25"/>
      <c r="C51">
        <v>1.38269940671423</v>
      </c>
      <c r="D51">
        <v>1.5013605213333332</v>
      </c>
      <c r="E51">
        <v>6.4433693460232047E-2</v>
      </c>
      <c r="F51" t="s">
        <v>24</v>
      </c>
      <c r="I51">
        <v>1.7793086455802001</v>
      </c>
      <c r="K51">
        <v>1.7306695486666666</v>
      </c>
      <c r="L51">
        <v>0.30854328915191748</v>
      </c>
      <c r="M51" t="s">
        <v>22</v>
      </c>
    </row>
    <row r="52" spans="1:13" x14ac:dyDescent="0.3">
      <c r="A52" s="31"/>
      <c r="B52" s="25"/>
      <c r="C52">
        <v>1.60421989119754</v>
      </c>
      <c r="I52">
        <v>2.2391000000000001</v>
      </c>
    </row>
    <row r="54" spans="1:13" x14ac:dyDescent="0.3">
      <c r="A54" s="31" t="s">
        <v>56</v>
      </c>
      <c r="B54" s="25" t="s">
        <v>15</v>
      </c>
      <c r="C54">
        <v>1.6060747070882899</v>
      </c>
      <c r="I54">
        <v>10.896293410183899</v>
      </c>
    </row>
    <row r="55" spans="1:13" x14ac:dyDescent="0.3">
      <c r="A55" s="31"/>
      <c r="B55" s="25"/>
      <c r="C55">
        <v>1.35313102389919</v>
      </c>
      <c r="D55">
        <v>1.5011276739999999</v>
      </c>
      <c r="E55">
        <v>7.6125069973227058E-2</v>
      </c>
      <c r="F55" t="s">
        <v>22</v>
      </c>
      <c r="I55">
        <v>8.9855062395748</v>
      </c>
      <c r="K55">
        <v>9.1065662563333323</v>
      </c>
      <c r="L55">
        <v>1.0001857183662304</v>
      </c>
      <c r="M55" t="s">
        <v>24</v>
      </c>
    </row>
    <row r="56" spans="1:13" x14ac:dyDescent="0.3">
      <c r="A56" s="31"/>
      <c r="B56" s="25"/>
      <c r="C56">
        <v>1.5441772910706899</v>
      </c>
      <c r="I56">
        <v>7.4378991194758104</v>
      </c>
    </row>
    <row r="57" spans="1:13" x14ac:dyDescent="0.3">
      <c r="A57" s="31"/>
      <c r="B57" s="25" t="s">
        <v>16</v>
      </c>
      <c r="C57">
        <v>1.1649802453487199</v>
      </c>
      <c r="I57">
        <v>3.46282255213832</v>
      </c>
    </row>
    <row r="58" spans="1:13" x14ac:dyDescent="0.3">
      <c r="A58" s="31"/>
      <c r="B58" s="25"/>
      <c r="C58">
        <v>1.6248486739218599</v>
      </c>
      <c r="D58">
        <v>1.1842531383333335</v>
      </c>
      <c r="E58">
        <v>0.2490008833349717</v>
      </c>
      <c r="F58" t="s">
        <v>31</v>
      </c>
      <c r="I58">
        <v>4.0115624712907296</v>
      </c>
      <c r="K58">
        <v>3.7972896046666667</v>
      </c>
      <c r="L58">
        <v>0.16942437496543092</v>
      </c>
      <c r="M58" t="s">
        <v>22</v>
      </c>
    </row>
    <row r="59" spans="1:13" x14ac:dyDescent="0.3">
      <c r="A59" s="31"/>
      <c r="B59" s="25"/>
      <c r="C59">
        <v>0.76293049580806505</v>
      </c>
      <c r="I59">
        <v>3.9174837911990701</v>
      </c>
    </row>
    <row r="60" spans="1:13" x14ac:dyDescent="0.3">
      <c r="A60" s="31"/>
      <c r="B60" s="25" t="s">
        <v>18</v>
      </c>
      <c r="C60">
        <v>2.7878747323028801</v>
      </c>
      <c r="I60">
        <v>2.3182817787144798</v>
      </c>
    </row>
    <row r="61" spans="1:13" x14ac:dyDescent="0.3">
      <c r="A61" s="31"/>
      <c r="B61" s="25"/>
      <c r="C61">
        <v>2.3513529569685501</v>
      </c>
      <c r="D61">
        <v>2.7526904203333333</v>
      </c>
      <c r="E61">
        <v>0.22225279365987907</v>
      </c>
      <c r="F61" t="s">
        <v>24</v>
      </c>
      <c r="I61">
        <v>2.57792210889856</v>
      </c>
      <c r="K61">
        <v>2.4896673236666671</v>
      </c>
      <c r="L61">
        <v>8.5705537746265603E-2</v>
      </c>
      <c r="M61" t="s">
        <v>22</v>
      </c>
    </row>
    <row r="62" spans="1:13" x14ac:dyDescent="0.3">
      <c r="A62" s="31"/>
      <c r="B62" s="25"/>
      <c r="C62">
        <v>3.1188435723118202</v>
      </c>
      <c r="I62">
        <v>2.5727980826752899</v>
      </c>
    </row>
    <row r="64" spans="1:13" x14ac:dyDescent="0.3">
      <c r="A64" s="31" t="s">
        <v>58</v>
      </c>
      <c r="B64" s="25" t="s">
        <v>15</v>
      </c>
      <c r="C64">
        <v>0.147213395470178</v>
      </c>
      <c r="I64">
        <v>0.121054732461296</v>
      </c>
    </row>
    <row r="65" spans="1:13" x14ac:dyDescent="0.3">
      <c r="A65" s="31"/>
      <c r="B65" s="25"/>
      <c r="C65">
        <v>0.13690111675467001</v>
      </c>
      <c r="D65">
        <v>0.15497784533333334</v>
      </c>
      <c r="E65">
        <v>1.3259093175996394E-2</v>
      </c>
      <c r="F65" t="s">
        <v>23</v>
      </c>
      <c r="I65">
        <v>0.14936029517039501</v>
      </c>
      <c r="K65">
        <v>0.14425160766666667</v>
      </c>
      <c r="L65">
        <v>1.2188630522927844E-2</v>
      </c>
      <c r="M65" t="s">
        <v>22</v>
      </c>
    </row>
    <row r="66" spans="1:13" x14ac:dyDescent="0.3">
      <c r="A66" s="31"/>
      <c r="B66" s="25"/>
      <c r="C66">
        <v>0.18081902445360901</v>
      </c>
      <c r="I66">
        <v>0.162339796038622</v>
      </c>
    </row>
    <row r="67" spans="1:13" x14ac:dyDescent="0.3">
      <c r="A67" s="31"/>
      <c r="B67" s="25" t="s">
        <v>16</v>
      </c>
      <c r="C67">
        <v>0.16983230946210401</v>
      </c>
      <c r="I67">
        <v>0.216066361572087</v>
      </c>
    </row>
    <row r="68" spans="1:13" x14ac:dyDescent="0.3">
      <c r="A68" s="31"/>
      <c r="B68" s="25"/>
      <c r="C68">
        <v>0.155240120737478</v>
      </c>
      <c r="D68">
        <v>0.165030867</v>
      </c>
      <c r="E68">
        <v>4.8956733775905948E-3</v>
      </c>
      <c r="F68" t="s">
        <v>31</v>
      </c>
      <c r="I68">
        <v>0.20283712768540901</v>
      </c>
      <c r="K68">
        <v>0.20896215100000001</v>
      </c>
      <c r="L68">
        <v>3.8502062676864933E-3</v>
      </c>
      <c r="M68" t="s">
        <v>24</v>
      </c>
    </row>
    <row r="69" spans="1:13" x14ac:dyDescent="0.3">
      <c r="A69" s="31"/>
      <c r="B69" s="25"/>
      <c r="C69">
        <v>0.170020171199597</v>
      </c>
      <c r="I69">
        <v>0.20798296293014301</v>
      </c>
    </row>
    <row r="70" spans="1:13" x14ac:dyDescent="0.3">
      <c r="A70" s="31"/>
      <c r="B70" s="25" t="s">
        <v>18</v>
      </c>
      <c r="C70">
        <v>0.19146854171341501</v>
      </c>
      <c r="I70">
        <v>0.10486679039701501</v>
      </c>
    </row>
    <row r="71" spans="1:13" x14ac:dyDescent="0.3">
      <c r="A71" s="31"/>
      <c r="B71" s="25"/>
      <c r="C71">
        <v>0.217602590625292</v>
      </c>
      <c r="D71">
        <v>0.20350462066666664</v>
      </c>
      <c r="E71">
        <v>7.6143653098907421E-3</v>
      </c>
      <c r="F71" t="s">
        <v>24</v>
      </c>
      <c r="I71">
        <v>9.3018193328829699E-2</v>
      </c>
      <c r="K71">
        <v>0.10747086100000001</v>
      </c>
      <c r="L71">
        <v>9.1886990682884112E-3</v>
      </c>
      <c r="M71" t="s">
        <v>23</v>
      </c>
    </row>
    <row r="72" spans="1:13" x14ac:dyDescent="0.3">
      <c r="A72" s="31"/>
      <c r="B72" s="25"/>
      <c r="C72">
        <v>0.20144272857869</v>
      </c>
      <c r="I72">
        <v>0.12452759970419</v>
      </c>
    </row>
    <row r="74" spans="1:13" x14ac:dyDescent="0.3">
      <c r="A74" s="31" t="s">
        <v>59</v>
      </c>
      <c r="B74" s="25" t="s">
        <v>15</v>
      </c>
      <c r="C74">
        <v>0.113392419988886</v>
      </c>
      <c r="I74">
        <v>0.30287096153374199</v>
      </c>
    </row>
    <row r="75" spans="1:13" x14ac:dyDescent="0.3">
      <c r="A75" s="31"/>
      <c r="B75" s="25"/>
      <c r="C75">
        <v>0.14998987300986599</v>
      </c>
      <c r="D75">
        <v>0.117035137</v>
      </c>
      <c r="E75">
        <v>1.8066905609558349E-2</v>
      </c>
      <c r="F75" t="s">
        <v>28</v>
      </c>
      <c r="I75">
        <v>0.23915988916109701</v>
      </c>
      <c r="K75">
        <v>0.25127193233333334</v>
      </c>
      <c r="L75">
        <v>2.6982659696982395E-2</v>
      </c>
      <c r="M75" t="s">
        <v>24</v>
      </c>
    </row>
    <row r="76" spans="1:13" x14ac:dyDescent="0.3">
      <c r="A76" s="31"/>
      <c r="B76" s="25"/>
      <c r="C76">
        <v>8.7723117855197597E-2</v>
      </c>
      <c r="I76">
        <v>0.211784946233116</v>
      </c>
    </row>
    <row r="77" spans="1:13" x14ac:dyDescent="0.3">
      <c r="A77" s="31"/>
      <c r="B77" s="25" t="s">
        <v>16</v>
      </c>
      <c r="C77">
        <v>7.9644403184754395E-2</v>
      </c>
      <c r="I77">
        <v>0.146301227714141</v>
      </c>
    </row>
    <row r="78" spans="1:13" x14ac:dyDescent="0.3">
      <c r="A78" s="31"/>
      <c r="B78" s="25"/>
      <c r="C78">
        <v>6.0926081436780702E-2</v>
      </c>
      <c r="D78">
        <v>7.5423418000000006E-2</v>
      </c>
      <c r="E78">
        <v>7.4564614584678385E-3</v>
      </c>
      <c r="F78" t="s">
        <v>22</v>
      </c>
      <c r="I78">
        <v>0.15686354879355999</v>
      </c>
      <c r="K78">
        <v>0.13760425533333334</v>
      </c>
      <c r="L78">
        <v>1.4306819780579705E-2</v>
      </c>
      <c r="M78" t="s">
        <v>22</v>
      </c>
    </row>
    <row r="79" spans="1:13" x14ac:dyDescent="0.3">
      <c r="A79" s="31"/>
      <c r="B79" s="25"/>
      <c r="C79">
        <v>8.5699770424162394E-2</v>
      </c>
      <c r="I79">
        <v>0.109647989218636</v>
      </c>
    </row>
    <row r="80" spans="1:13" x14ac:dyDescent="0.3">
      <c r="A80" s="31"/>
      <c r="B80" s="25" t="s">
        <v>18</v>
      </c>
      <c r="C80">
        <v>0.11372982893686499</v>
      </c>
      <c r="I80">
        <v>0.15470094772581799</v>
      </c>
    </row>
    <row r="81" spans="1:13" x14ac:dyDescent="0.3">
      <c r="A81" s="31"/>
      <c r="B81" s="25"/>
      <c r="C81">
        <v>0.11052205694221701</v>
      </c>
      <c r="D81">
        <v>0.13222885133333334</v>
      </c>
      <c r="E81">
        <v>2.0124224379887746E-2</v>
      </c>
      <c r="F81" t="s">
        <v>24</v>
      </c>
      <c r="I81">
        <v>0.118239753260078</v>
      </c>
      <c r="K81">
        <v>0.120586872</v>
      </c>
      <c r="L81">
        <v>1.9054390158936195E-2</v>
      </c>
      <c r="M81" t="s">
        <v>22</v>
      </c>
    </row>
    <row r="82" spans="1:13" x14ac:dyDescent="0.3">
      <c r="A82" s="31"/>
      <c r="B82" s="25"/>
      <c r="C82">
        <v>0.17243466813886699</v>
      </c>
      <c r="I82">
        <v>8.8819914823364807E-2</v>
      </c>
    </row>
  </sheetData>
  <mergeCells count="34">
    <mergeCell ref="A64:A72"/>
    <mergeCell ref="A74:A82"/>
    <mergeCell ref="B4:B6"/>
    <mergeCell ref="B7:B9"/>
    <mergeCell ref="B10:B12"/>
    <mergeCell ref="B14:B16"/>
    <mergeCell ref="B17:B19"/>
    <mergeCell ref="B20:B22"/>
    <mergeCell ref="B24:B26"/>
    <mergeCell ref="A4:A12"/>
    <mergeCell ref="A14:A22"/>
    <mergeCell ref="A24:A32"/>
    <mergeCell ref="A34:A42"/>
    <mergeCell ref="A44:A52"/>
    <mergeCell ref="A54:A62"/>
    <mergeCell ref="B80:B82"/>
    <mergeCell ref="C2:F2"/>
    <mergeCell ref="B47:B49"/>
    <mergeCell ref="B50:B52"/>
    <mergeCell ref="B54:B56"/>
    <mergeCell ref="B57:B59"/>
    <mergeCell ref="B60:B62"/>
    <mergeCell ref="B64:B66"/>
    <mergeCell ref="B27:B29"/>
    <mergeCell ref="B30:B32"/>
    <mergeCell ref="B34:B36"/>
    <mergeCell ref="B37:B39"/>
    <mergeCell ref="B40:B42"/>
    <mergeCell ref="B44:B46"/>
    <mergeCell ref="I2:L2"/>
    <mergeCell ref="B67:B69"/>
    <mergeCell ref="B70:B72"/>
    <mergeCell ref="B74:B76"/>
    <mergeCell ref="B77:B7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 (2)</vt:lpstr>
      <vt:lpstr>Fig (3)</vt:lpstr>
      <vt:lpstr>Fig (4)</vt:lpstr>
      <vt:lpstr>Fig (5)</vt:lpstr>
      <vt:lpstr>Fig (6)</vt:lpstr>
      <vt:lpstr>Fig (7)</vt:lpstr>
      <vt:lpstr>Fig (8)</vt:lpstr>
      <vt:lpstr>Fig (9)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</dc:creator>
  <cp:lastModifiedBy>JY</cp:lastModifiedBy>
  <dcterms:created xsi:type="dcterms:W3CDTF">2015-06-05T18:19:34Z</dcterms:created>
  <dcterms:modified xsi:type="dcterms:W3CDTF">2022-12-17T11:02:18Z</dcterms:modified>
</cp:coreProperties>
</file>